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大头茶叶绿体基因组\大头茶属叶绿体基因组比较\大头茶叶绿体基因组-稿件\投scientific reports\Supplementary File\"/>
    </mc:Choice>
  </mc:AlternateContent>
  <bookViews>
    <workbookView xWindow="0" yWindow="0" windowWidth="28130" windowHeight="12540"/>
  </bookViews>
  <sheets>
    <sheet name="Table S6" sheetId="1" r:id="rId1"/>
    <sheet name="Table S7" sheetId="2" r:id="rId2"/>
    <sheet name="Table S8" sheetId="3" r:id="rId3"/>
    <sheet name="Table S9" sheetId="4" r:id="rId4"/>
  </sheets>
  <externalReferences>
    <externalReference r:id="rId5"/>
  </externalReferences>
  <definedNames>
    <definedName name="Polyspora_axillaris_Tandem.fasta" localSheetId="0">'Table S6'!$A$3:$E$64</definedName>
    <definedName name="Polyspora_chrysandra_Tandem.fasta" localSheetId="0">'Table S6'!$K$3:$O$75</definedName>
    <definedName name="Polyspora_hainanensis_Tandem.fasta" localSheetId="0">'Table S6'!$P$3:$T$67</definedName>
    <definedName name="Polyspora_longicarpa_Tandem.fasta" localSheetId="0">'Table S6'!$U$3:$Y$70</definedName>
    <definedName name="Polyspora_speciosa_Tandem.fasta" localSheetId="0">'Table S6'!$F$3:$J$68</definedName>
    <definedName name="Polyspora_tiantangensis_Tandem.fasta" localSheetId="0">'Table S6'!$Z$3:$AD$69</definedName>
  </definedNames>
  <calcPr calcId="144525"/>
</workbook>
</file>

<file path=xl/connections.xml><?xml version="1.0" encoding="utf-8"?>
<connections xmlns="http://schemas.openxmlformats.org/spreadsheetml/2006/main">
  <connection id="1" name="Polyspora_axillaris_Tandem.fasta" type="6" refreshedVersion="2" background="1" saveData="1">
    <textPr sourceFile="D:\大头茶叶绿体基因组\大头茶属叶绿体基因组比较\重复序列\SSRs\统计\Polyspora_axillaris_Tandem.fasta.misa">
      <textFields>
        <textField/>
      </textFields>
    </textPr>
  </connection>
  <connection id="2" name="Polyspora_chrysandra_Tandem.fasta" type="6" refreshedVersion="2" background="1" saveData="1">
    <textPr sourceFile="D:\大头茶叶绿体基因组\大头茶属叶绿体基因组比较\重复序列\SSRs\统计\Polyspora_chrysandra_Tandem.fasta.misa">
      <textFields>
        <textField/>
      </textFields>
    </textPr>
  </connection>
  <connection id="3" name="Polyspora_hainanensis_Tandem.fasta" type="6" refreshedVersion="2" background="1" saveData="1">
    <textPr sourceFile="D:\大头茶叶绿体基因组\大头茶属叶绿体基因组比较\重复序列\SSRs\统计\Polyspora_hainanensis_Tandem.fasta.misa">
      <textFields>
        <textField/>
      </textFields>
    </textPr>
  </connection>
  <connection id="4" name="Polyspora_longicarpa_Tandem.fasta" type="6" refreshedVersion="2" background="1" saveData="1">
    <textPr sourceFile="D:\大头茶叶绿体基因组\大头茶属叶绿体基因组比较\重复序列\SSRs\统计\Polyspora_longicarpa_Tandem.fasta.misa">
      <textFields>
        <textField/>
      </textFields>
    </textPr>
  </connection>
  <connection id="5" name="Polyspora_speciosa_Tandem.fasta" type="6" refreshedVersion="2" background="1" saveData="1">
    <textPr sourceFile="D:\大头茶叶绿体基因组\大头茶属叶绿体基因组比较\重复序列\SSRs\统计\Polyspora_speciosa_Tandem.fasta.misa">
      <textFields>
        <textField/>
      </textFields>
    </textPr>
  </connection>
  <connection id="6" name="Polyspora_tiantangensis_Tandem.fasta" type="6" refreshedVersion="2" background="1" saveData="1">
    <textPr sourceFile="D:\大头茶叶绿体基因组\大头茶属叶绿体基因组比较\重复序列\SSRs\统计\Polyspora_tiantangensis_Tandem.fasta.misa">
      <textFields>
        <textField/>
      </textFields>
    </textPr>
  </connection>
</connections>
</file>

<file path=xl/sharedStrings.xml><?xml version="1.0" encoding="utf-8"?>
<sst xmlns="http://schemas.openxmlformats.org/spreadsheetml/2006/main" count="2481" uniqueCount="262">
  <si>
    <r>
      <t xml:space="preserve">Table S6 The statistic of SSRs among Chinese </t>
    </r>
    <r>
      <rPr>
        <b/>
        <i/>
        <sz val="14"/>
        <color theme="1"/>
        <rFont val="Times New Roman"/>
        <family val="1"/>
      </rPr>
      <t>Polyspora</t>
    </r>
  </si>
  <si>
    <t>Polyspora axillaris</t>
  </si>
  <si>
    <t>Polyspora speciosa</t>
  </si>
  <si>
    <t>Polyspora chrysandra</t>
  </si>
  <si>
    <t>Polyspora hainanensis</t>
  </si>
  <si>
    <t>Polyspora longicarpa</t>
  </si>
  <si>
    <t>Polyspora tiantangensis</t>
  </si>
  <si>
    <t>SSR type</t>
  </si>
  <si>
    <t>SSR</t>
  </si>
  <si>
    <t>size</t>
  </si>
  <si>
    <t>start</t>
  </si>
  <si>
    <t>end</t>
  </si>
  <si>
    <t>p1</t>
  </si>
  <si>
    <t>(A)11</t>
  </si>
  <si>
    <t>(A)12</t>
  </si>
  <si>
    <t>p4</t>
  </si>
  <si>
    <t>(AGAT)3</t>
  </si>
  <si>
    <t>(A)10</t>
  </si>
  <si>
    <t>(T)12</t>
  </si>
  <si>
    <t>(T)16</t>
  </si>
  <si>
    <t>c</t>
  </si>
  <si>
    <t>(A)10(A)10</t>
  </si>
  <si>
    <t>(T)10</t>
  </si>
  <si>
    <t>(GTCT)3</t>
  </si>
  <si>
    <t>(T)11</t>
  </si>
  <si>
    <t>(A)13</t>
  </si>
  <si>
    <t>(A)14</t>
  </si>
  <si>
    <t>(T)13</t>
  </si>
  <si>
    <t>(A)17</t>
  </si>
  <si>
    <t>(T)15</t>
  </si>
  <si>
    <t>p2</t>
  </si>
  <si>
    <t>(AT)5</t>
  </si>
  <si>
    <t>(A)16</t>
  </si>
  <si>
    <t>(T)14(TCTT)3</t>
  </si>
  <si>
    <t>(T)12(TCTT)3</t>
  </si>
  <si>
    <t>(T)13(TCTT)3</t>
  </si>
  <si>
    <t>(A)15</t>
  </si>
  <si>
    <t>(T)15(TCTT)3</t>
  </si>
  <si>
    <t>(TTTC)3</t>
  </si>
  <si>
    <t>c*</t>
  </si>
  <si>
    <t>(A)14(AAAG)2</t>
  </si>
  <si>
    <t>(T)14</t>
  </si>
  <si>
    <t>(AAAT)3</t>
  </si>
  <si>
    <t>(T)10(T)14</t>
  </si>
  <si>
    <t>p3</t>
  </si>
  <si>
    <t>(TTC)4</t>
  </si>
  <si>
    <t>(TA)5</t>
  </si>
  <si>
    <t>(TCTA)3</t>
  </si>
  <si>
    <t>(CCCT)3</t>
  </si>
  <si>
    <t>(GAAA)3</t>
  </si>
  <si>
    <t>(AATA)3</t>
  </si>
  <si>
    <t>(AAAT)3(T)13</t>
  </si>
  <si>
    <t>(T)14(A)10</t>
  </si>
  <si>
    <t>(T)11(T)10</t>
  </si>
  <si>
    <t>(T)10(T)10</t>
  </si>
  <si>
    <t>(T)10(A)12</t>
  </si>
  <si>
    <t>(AAAT)3(T)12</t>
  </si>
  <si>
    <t>(T)13(A)11</t>
  </si>
  <si>
    <t>(AAAT)3(T)10</t>
  </si>
  <si>
    <t>(AAAT)3(T)11</t>
  </si>
  <si>
    <t>(GAGG)3</t>
  </si>
  <si>
    <t>(ATAG)3</t>
  </si>
  <si>
    <r>
      <t xml:space="preserve">Table S7 The statistic of genetic Ka/Ks among Chinese </t>
    </r>
    <r>
      <rPr>
        <b/>
        <i/>
        <sz val="14"/>
        <color theme="1"/>
        <rFont val="Times New Roman"/>
        <family val="1"/>
      </rPr>
      <t>Polyspora</t>
    </r>
  </si>
  <si>
    <t>Alignment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lhb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rbcL</t>
  </si>
  <si>
    <t>rpl2</t>
  </si>
  <si>
    <t>rpl14</t>
  </si>
  <si>
    <t>rpl16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6</t>
  </si>
  <si>
    <t>rps18</t>
  </si>
  <si>
    <t>rps19</t>
  </si>
  <si>
    <t>ycf1</t>
  </si>
  <si>
    <t>ycf2</t>
  </si>
  <si>
    <t>ycf3</t>
  </si>
  <si>
    <t>ycf4</t>
  </si>
  <si>
    <t>ycf15</t>
  </si>
  <si>
    <t>Polyspora tiantangensis-Polyspora speciosa</t>
  </si>
  <si>
    <t>NA</t>
  </si>
  <si>
    <t>Polyspora tiantangensis-Polyspora longicarpa</t>
  </si>
  <si>
    <t>Polyspora tiantangensis-Polyspora hainanensis</t>
  </si>
  <si>
    <t>Polyspora tiantangensis-Polyspora chrysandra</t>
  </si>
  <si>
    <t>Polyspora tiantangensis-Polyspora axillaris</t>
  </si>
  <si>
    <t>Polyspora speciosa-Polyspora longicarpa</t>
  </si>
  <si>
    <t>Polyspora speciosa-Polyspora hainanensis</t>
  </si>
  <si>
    <t>Polyspora speciosa-Polyspora chrysandra</t>
  </si>
  <si>
    <t>Polyspora speciosa-Polyspora axillaris</t>
  </si>
  <si>
    <t>Polyspora longicarpa-Polyspora hainanensis</t>
  </si>
  <si>
    <t>Polyspora longicarpa-Polyspora chrysandra</t>
  </si>
  <si>
    <t>Polyspora longicarpa-Polyspora axillaris</t>
  </si>
  <si>
    <t>Polyspora hainanensis-Polyspora chrysandra</t>
  </si>
  <si>
    <t>Polyspora hainanensis-Polyspora axillaris</t>
  </si>
  <si>
    <t>Polyspora chrysandra-Polyspora axillaris</t>
  </si>
  <si>
    <r>
      <t xml:space="preserve">Table S8 The statistic of genetic Ka/Ks among </t>
    </r>
    <r>
      <rPr>
        <b/>
        <i/>
        <sz val="14"/>
        <color rgb="FF000000"/>
        <rFont val="Times New Roman"/>
        <family val="1"/>
      </rPr>
      <t xml:space="preserve">Polyspora chrysandra </t>
    </r>
    <r>
      <rPr>
        <b/>
        <sz val="14"/>
        <color rgb="FF000000"/>
        <rFont val="Times New Roman"/>
        <family val="1"/>
      </rPr>
      <t xml:space="preserve">and other Chinese </t>
    </r>
    <r>
      <rPr>
        <b/>
        <i/>
        <sz val="14"/>
        <color rgb="FF000000"/>
        <rFont val="Times New Roman"/>
        <family val="1"/>
      </rPr>
      <t>Polyspora</t>
    </r>
  </si>
  <si>
    <t>Start</t>
  </si>
  <si>
    <t>LSC</t>
  </si>
  <si>
    <t>IR</t>
  </si>
  <si>
    <t>SSC</t>
  </si>
  <si>
    <r>
      <t xml:space="preserve">Table S9  Codon usage for Chinese </t>
    </r>
    <r>
      <rPr>
        <b/>
        <i/>
        <sz val="14"/>
        <color theme="1"/>
        <rFont val="Times New Roman"/>
        <family val="1"/>
      </rPr>
      <t>Polyspora</t>
    </r>
    <r>
      <rPr>
        <b/>
        <sz val="14"/>
        <color theme="1"/>
        <rFont val="Times New Roman"/>
        <family val="1"/>
      </rPr>
      <t xml:space="preserve"> chloroplast genome</t>
    </r>
  </si>
  <si>
    <r>
      <rPr>
        <i/>
        <sz val="11"/>
        <color theme="1"/>
        <rFont val="Times New Roman"/>
        <family val="1"/>
      </rPr>
      <t xml:space="preserve">Polyspora axillaris </t>
    </r>
    <r>
      <rPr>
        <sz val="11"/>
        <color theme="1"/>
        <rFont val="Times New Roman"/>
        <family val="1"/>
      </rPr>
      <t>(22,993)</t>
    </r>
  </si>
  <si>
    <r>
      <rPr>
        <i/>
        <sz val="11"/>
        <color theme="1"/>
        <rFont val="Times New Roman"/>
        <family val="1"/>
      </rPr>
      <t xml:space="preserve">Polyspora speciosa </t>
    </r>
    <r>
      <rPr>
        <sz val="11"/>
        <color theme="1"/>
        <rFont val="Times New Roman"/>
        <family val="1"/>
      </rPr>
      <t>(23,003)</t>
    </r>
  </si>
  <si>
    <r>
      <rPr>
        <i/>
        <sz val="11"/>
        <color theme="1"/>
        <rFont val="Times New Roman"/>
        <family val="1"/>
      </rPr>
      <t xml:space="preserve">Polyspora chrysandra </t>
    </r>
    <r>
      <rPr>
        <sz val="11"/>
        <color theme="1"/>
        <rFont val="Times New Roman"/>
        <family val="1"/>
      </rPr>
      <t>(22,999)</t>
    </r>
  </si>
  <si>
    <r>
      <rPr>
        <i/>
        <sz val="11"/>
        <color theme="1"/>
        <rFont val="Times New Roman"/>
        <family val="1"/>
      </rPr>
      <t xml:space="preserve">Polyspora hainanensis </t>
    </r>
    <r>
      <rPr>
        <sz val="11"/>
        <color theme="1"/>
        <rFont val="Times New Roman"/>
        <family val="1"/>
      </rPr>
      <t>(22,993)</t>
    </r>
  </si>
  <si>
    <r>
      <rPr>
        <i/>
        <sz val="11"/>
        <color theme="1"/>
        <rFont val="Times New Roman"/>
        <family val="1"/>
      </rPr>
      <t>Polyspora longicarpa</t>
    </r>
    <r>
      <rPr>
        <sz val="11"/>
        <color theme="1"/>
        <rFont val="Times New Roman"/>
        <family val="1"/>
      </rPr>
      <t xml:space="preserve"> (22,997)</t>
    </r>
  </si>
  <si>
    <r>
      <rPr>
        <i/>
        <sz val="11"/>
        <color theme="1"/>
        <rFont val="Times New Roman"/>
        <family val="1"/>
      </rPr>
      <t xml:space="preserve">Polyspora tiantangensis </t>
    </r>
    <r>
      <rPr>
        <sz val="11"/>
        <color theme="1"/>
        <rFont val="Times New Roman"/>
        <family val="1"/>
      </rPr>
      <t>(22,989)</t>
    </r>
  </si>
  <si>
    <t>AA</t>
  </si>
  <si>
    <t>Codon</t>
  </si>
  <si>
    <t>Number</t>
  </si>
  <si>
    <t>RSCU</t>
  </si>
  <si>
    <t>Phe</t>
  </si>
  <si>
    <t>UUU</t>
  </si>
  <si>
    <t>Ser</t>
  </si>
  <si>
    <t>UCU</t>
  </si>
  <si>
    <t>Tyr</t>
  </si>
  <si>
    <t>UAU</t>
  </si>
  <si>
    <t>Cys</t>
  </si>
  <si>
    <t>UGU</t>
  </si>
  <si>
    <t>UUC</t>
  </si>
  <si>
    <t>UCC</t>
  </si>
  <si>
    <t>UAC</t>
  </si>
  <si>
    <t>UGC</t>
  </si>
  <si>
    <t>Leu</t>
  </si>
  <si>
    <t>UUA</t>
  </si>
  <si>
    <t>UCA</t>
  </si>
  <si>
    <t>TER</t>
  </si>
  <si>
    <t>UAA</t>
  </si>
  <si>
    <t>UGA</t>
  </si>
  <si>
    <t>UUG</t>
  </si>
  <si>
    <t>UCG</t>
  </si>
  <si>
    <t>UAG</t>
  </si>
  <si>
    <t>Trp</t>
  </si>
  <si>
    <t>UGG</t>
  </si>
  <si>
    <t>CUU</t>
  </si>
  <si>
    <t>Pro</t>
  </si>
  <si>
    <t>CCU</t>
  </si>
  <si>
    <t>His</t>
  </si>
  <si>
    <t>CAU</t>
  </si>
  <si>
    <t>Arg</t>
  </si>
  <si>
    <t>CGU</t>
  </si>
  <si>
    <t>CUC</t>
  </si>
  <si>
    <t>CCC</t>
  </si>
  <si>
    <t>CAC</t>
  </si>
  <si>
    <t>CGC</t>
  </si>
  <si>
    <t>CUA</t>
  </si>
  <si>
    <t>CCA</t>
  </si>
  <si>
    <t>Gln</t>
  </si>
  <si>
    <t>CAA</t>
  </si>
  <si>
    <t>CGA</t>
  </si>
  <si>
    <t>CUG</t>
  </si>
  <si>
    <t>CCG</t>
  </si>
  <si>
    <t>CAG</t>
  </si>
  <si>
    <t>CGG</t>
  </si>
  <si>
    <t>Ile</t>
  </si>
  <si>
    <t>AUU</t>
  </si>
  <si>
    <t>Thr</t>
  </si>
  <si>
    <t>ACU</t>
  </si>
  <si>
    <t>Asn</t>
  </si>
  <si>
    <t>AAU</t>
  </si>
  <si>
    <t>AGU</t>
  </si>
  <si>
    <t>AUC</t>
  </si>
  <si>
    <t>ACC</t>
  </si>
  <si>
    <t>AAC</t>
  </si>
  <si>
    <t>AGC</t>
  </si>
  <si>
    <t>AUA</t>
  </si>
  <si>
    <t>ACA</t>
  </si>
  <si>
    <t>Lys</t>
  </si>
  <si>
    <t>AAA</t>
  </si>
  <si>
    <t>AGA</t>
  </si>
  <si>
    <t>Met</t>
  </si>
  <si>
    <t>AUG</t>
  </si>
  <si>
    <t>ACG</t>
  </si>
  <si>
    <t>AAG</t>
  </si>
  <si>
    <t>AGG</t>
  </si>
  <si>
    <t>Val</t>
  </si>
  <si>
    <t>GUU</t>
  </si>
  <si>
    <t>Ala</t>
  </si>
  <si>
    <t>GCU</t>
  </si>
  <si>
    <t>Asp</t>
  </si>
  <si>
    <t>GAU</t>
  </si>
  <si>
    <t>Gly</t>
  </si>
  <si>
    <t>GGU</t>
  </si>
  <si>
    <t>GUC</t>
  </si>
  <si>
    <t>GCC</t>
  </si>
  <si>
    <t>GAC</t>
  </si>
  <si>
    <t>GGC</t>
  </si>
  <si>
    <t>GUA</t>
  </si>
  <si>
    <t>GCA</t>
  </si>
  <si>
    <t>Glu</t>
  </si>
  <si>
    <t>GAA</t>
  </si>
  <si>
    <t>GGA</t>
  </si>
  <si>
    <t>GUG</t>
  </si>
  <si>
    <t>GCG</t>
  </si>
  <si>
    <t>GAG</t>
  </si>
  <si>
    <t>GGG</t>
  </si>
  <si>
    <r>
      <rPr>
        <sz val="11"/>
        <color theme="1"/>
        <rFont val="Times New Roman"/>
        <family val="1"/>
      </rPr>
      <t>Note: AA=Amino Acid</t>
    </r>
    <r>
      <rPr>
        <sz val="11"/>
        <color theme="1"/>
        <rFont val="宋体"/>
        <charset val="134"/>
      </rPr>
      <t>；</t>
    </r>
    <r>
      <rPr>
        <i/>
        <sz val="11"/>
        <color theme="1"/>
        <rFont val="Times New Roman"/>
        <family val="1"/>
      </rPr>
      <t>Polyspora</t>
    </r>
    <r>
      <rPr>
        <sz val="11"/>
        <color theme="1"/>
        <rFont val="Times New Roman"/>
        <family val="1"/>
      </rPr>
      <t xml:space="preserve"> sp. ( Total codon number, excluding T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宋体"/>
      <charset val="134"/>
    </font>
    <font>
      <b/>
      <i/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>
      <alignment vertical="center"/>
    </xf>
    <xf numFmtId="0" fontId="1" fillId="0" borderId="4" xfId="0" applyFont="1" applyBorder="1" applyAlignment="1">
      <alignment vertical="center" wrapText="1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1" fillId="0" borderId="0" xfId="0" applyFont="1" applyAlignment="1">
      <alignment vertical="center"/>
    </xf>
    <xf numFmtId="0" fontId="1" fillId="0" borderId="10" xfId="0" applyFont="1" applyBorder="1">
      <alignment vertical="center"/>
    </xf>
    <xf numFmtId="0" fontId="3" fillId="0" borderId="9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1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1 chrysandra modify'!$D$3</c:f>
              <c:strCache>
                <c:ptCount val="1"/>
                <c:pt idx="0">
                  <c:v>Polyspora axillaris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cat>
            <c:multiLvlStrRef>
              <c:f>'[1]21 chrysandra modify'!$B$4:$C$24</c:f>
              <c:multiLvlStrCache>
                <c:ptCount val="21"/>
                <c:lvl>
                  <c:pt idx="0">
                    <c:v>psbA</c:v>
                  </c:pt>
                  <c:pt idx="1">
                    <c:v>matK</c:v>
                  </c:pt>
                  <c:pt idx="2">
                    <c:v>atpA</c:v>
                  </c:pt>
                  <c:pt idx="3">
                    <c:v>atpF</c:v>
                  </c:pt>
                  <c:pt idx="4">
                    <c:v>rpoC2</c:v>
                  </c:pt>
                  <c:pt idx="5">
                    <c:v>rpoC1</c:v>
                  </c:pt>
                  <c:pt idx="6">
                    <c:v>rpoB</c:v>
                  </c:pt>
                  <c:pt idx="7">
                    <c:v>psaB</c:v>
                  </c:pt>
                  <c:pt idx="8">
                    <c:v>psaA</c:v>
                  </c:pt>
                  <c:pt idx="9">
                    <c:v>atpE</c:v>
                  </c:pt>
                  <c:pt idx="10">
                    <c:v>atpB</c:v>
                  </c:pt>
                  <c:pt idx="11">
                    <c:v>rbcL</c:v>
                  </c:pt>
                  <c:pt idx="12">
                    <c:v>accD</c:v>
                  </c:pt>
                  <c:pt idx="13">
                    <c:v>petA</c:v>
                  </c:pt>
                  <c:pt idx="14">
                    <c:v>psbT</c:v>
                  </c:pt>
                  <c:pt idx="15">
                    <c:v>rps3</c:v>
                  </c:pt>
                  <c:pt idx="16">
                    <c:v>ycf2</c:v>
                  </c:pt>
                  <c:pt idx="17">
                    <c:v>ndhF</c:v>
                  </c:pt>
                  <c:pt idx="18">
                    <c:v>ndhD</c:v>
                  </c:pt>
                  <c:pt idx="19">
                    <c:v>ndhA</c:v>
                  </c:pt>
                  <c:pt idx="20">
                    <c:v>ycf1</c:v>
                  </c:pt>
                </c:lvl>
                <c:lvl>
                  <c:pt idx="0">
                    <c:v>LSC</c:v>
                  </c:pt>
                  <c:pt idx="16">
                    <c:v>IR</c:v>
                  </c:pt>
                  <c:pt idx="17">
                    <c:v>SSC</c:v>
                  </c:pt>
                </c:lvl>
              </c:multiLvlStrCache>
            </c:multiLvlStrRef>
          </c:cat>
          <c:val>
            <c:numRef>
              <c:f>'[1]21 chrysandra modify'!$D$4:$D$24</c:f>
              <c:numCache>
                <c:formatCode>General</c:formatCode>
                <c:ptCount val="21"/>
                <c:pt idx="0">
                  <c:v>0.72665900000000005</c:v>
                </c:pt>
                <c:pt idx="1">
                  <c:v>0</c:v>
                </c:pt>
                <c:pt idx="2">
                  <c:v>0.1241</c:v>
                </c:pt>
                <c:pt idx="3">
                  <c:v>0.211007</c:v>
                </c:pt>
                <c:pt idx="4">
                  <c:v>0.75294499999999998</c:v>
                </c:pt>
                <c:pt idx="5">
                  <c:v>0</c:v>
                </c:pt>
                <c:pt idx="6">
                  <c:v>0</c:v>
                </c:pt>
                <c:pt idx="7">
                  <c:v>0.136295</c:v>
                </c:pt>
                <c:pt idx="8">
                  <c:v>0.73992400000000003</c:v>
                </c:pt>
                <c:pt idx="9">
                  <c:v>0</c:v>
                </c:pt>
                <c:pt idx="10">
                  <c:v>8.7122599999999994E-2</c:v>
                </c:pt>
                <c:pt idx="11">
                  <c:v>0</c:v>
                </c:pt>
                <c:pt idx="12">
                  <c:v>0.17592099999999999</c:v>
                </c:pt>
                <c:pt idx="13">
                  <c:v>0.23371900000000001</c:v>
                </c:pt>
                <c:pt idx="14">
                  <c:v>0</c:v>
                </c:pt>
                <c:pt idx="15">
                  <c:v>0</c:v>
                </c:pt>
                <c:pt idx="16">
                  <c:v>0.68035400000000001</c:v>
                </c:pt>
                <c:pt idx="17">
                  <c:v>0.21268599999999999</c:v>
                </c:pt>
                <c:pt idx="18">
                  <c:v>0</c:v>
                </c:pt>
                <c:pt idx="19">
                  <c:v>0.44416099999999997</c:v>
                </c:pt>
                <c:pt idx="20">
                  <c:v>1.1129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1-43E3-AA42-202240FE4DED}"/>
            </c:ext>
          </c:extLst>
        </c:ser>
        <c:ser>
          <c:idx val="1"/>
          <c:order val="1"/>
          <c:tx>
            <c:strRef>
              <c:f>'[1]21 chrysandra modify'!$E$3</c:f>
              <c:strCache>
                <c:ptCount val="1"/>
                <c:pt idx="0">
                  <c:v>Polyspora speciosa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cat>
            <c:multiLvlStrRef>
              <c:f>'[1]21 chrysandra modify'!$B$4:$C$24</c:f>
              <c:multiLvlStrCache>
                <c:ptCount val="21"/>
                <c:lvl>
                  <c:pt idx="0">
                    <c:v>psbA</c:v>
                  </c:pt>
                  <c:pt idx="1">
                    <c:v>matK</c:v>
                  </c:pt>
                  <c:pt idx="2">
                    <c:v>atpA</c:v>
                  </c:pt>
                  <c:pt idx="3">
                    <c:v>atpF</c:v>
                  </c:pt>
                  <c:pt idx="4">
                    <c:v>rpoC2</c:v>
                  </c:pt>
                  <c:pt idx="5">
                    <c:v>rpoC1</c:v>
                  </c:pt>
                  <c:pt idx="6">
                    <c:v>rpoB</c:v>
                  </c:pt>
                  <c:pt idx="7">
                    <c:v>psaB</c:v>
                  </c:pt>
                  <c:pt idx="8">
                    <c:v>psaA</c:v>
                  </c:pt>
                  <c:pt idx="9">
                    <c:v>atpE</c:v>
                  </c:pt>
                  <c:pt idx="10">
                    <c:v>atpB</c:v>
                  </c:pt>
                  <c:pt idx="11">
                    <c:v>rbcL</c:v>
                  </c:pt>
                  <c:pt idx="12">
                    <c:v>accD</c:v>
                  </c:pt>
                  <c:pt idx="13">
                    <c:v>petA</c:v>
                  </c:pt>
                  <c:pt idx="14">
                    <c:v>psbT</c:v>
                  </c:pt>
                  <c:pt idx="15">
                    <c:v>rps3</c:v>
                  </c:pt>
                  <c:pt idx="16">
                    <c:v>ycf2</c:v>
                  </c:pt>
                  <c:pt idx="17">
                    <c:v>ndhF</c:v>
                  </c:pt>
                  <c:pt idx="18">
                    <c:v>ndhD</c:v>
                  </c:pt>
                  <c:pt idx="19">
                    <c:v>ndhA</c:v>
                  </c:pt>
                  <c:pt idx="20">
                    <c:v>ycf1</c:v>
                  </c:pt>
                </c:lvl>
                <c:lvl>
                  <c:pt idx="0">
                    <c:v>LSC</c:v>
                  </c:pt>
                  <c:pt idx="16">
                    <c:v>IR</c:v>
                  </c:pt>
                  <c:pt idx="17">
                    <c:v>SSC</c:v>
                  </c:pt>
                </c:lvl>
              </c:multiLvlStrCache>
            </c:multiLvlStrRef>
          </c:cat>
          <c:val>
            <c:numRef>
              <c:f>'[1]21 chrysandra modify'!$E$4:$E$24</c:f>
              <c:numCache>
                <c:formatCode>General</c:formatCode>
                <c:ptCount val="21"/>
                <c:pt idx="0">
                  <c:v>0.40347100000000002</c:v>
                </c:pt>
                <c:pt idx="1">
                  <c:v>0.706067</c:v>
                </c:pt>
                <c:pt idx="2">
                  <c:v>8.2388900000000001E-2</c:v>
                </c:pt>
                <c:pt idx="3">
                  <c:v>0.211007</c:v>
                </c:pt>
                <c:pt idx="4">
                  <c:v>0.30394399999999999</c:v>
                </c:pt>
                <c:pt idx="5">
                  <c:v>0</c:v>
                </c:pt>
                <c:pt idx="6">
                  <c:v>0.31015399999999999</c:v>
                </c:pt>
                <c:pt idx="7">
                  <c:v>0</c:v>
                </c:pt>
                <c:pt idx="8">
                  <c:v>0.73992400000000003</c:v>
                </c:pt>
                <c:pt idx="9">
                  <c:v>0.68380799999999997</c:v>
                </c:pt>
                <c:pt idx="10">
                  <c:v>0</c:v>
                </c:pt>
                <c:pt idx="11">
                  <c:v>1.2721</c:v>
                </c:pt>
                <c:pt idx="12">
                  <c:v>0.17592099999999999</c:v>
                </c:pt>
                <c:pt idx="13">
                  <c:v>0.23371900000000001</c:v>
                </c:pt>
                <c:pt idx="14">
                  <c:v>0</c:v>
                </c:pt>
                <c:pt idx="15">
                  <c:v>0.28306799999999999</c:v>
                </c:pt>
                <c:pt idx="16">
                  <c:v>0</c:v>
                </c:pt>
                <c:pt idx="17">
                  <c:v>1.08003</c:v>
                </c:pt>
                <c:pt idx="18">
                  <c:v>1.6246499999999999</c:v>
                </c:pt>
                <c:pt idx="19">
                  <c:v>0</c:v>
                </c:pt>
                <c:pt idx="20">
                  <c:v>0.825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A1-43E3-AA42-202240FE4DED}"/>
            </c:ext>
          </c:extLst>
        </c:ser>
        <c:ser>
          <c:idx val="2"/>
          <c:order val="2"/>
          <c:tx>
            <c:strRef>
              <c:f>'[1]21 chrysandra modify'!$F$3</c:f>
              <c:strCache>
                <c:ptCount val="1"/>
                <c:pt idx="0">
                  <c:v>Polyspora hainanensis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cat>
            <c:multiLvlStrRef>
              <c:f>'[1]21 chrysandra modify'!$B$4:$C$24</c:f>
              <c:multiLvlStrCache>
                <c:ptCount val="21"/>
                <c:lvl>
                  <c:pt idx="0">
                    <c:v>psbA</c:v>
                  </c:pt>
                  <c:pt idx="1">
                    <c:v>matK</c:v>
                  </c:pt>
                  <c:pt idx="2">
                    <c:v>atpA</c:v>
                  </c:pt>
                  <c:pt idx="3">
                    <c:v>atpF</c:v>
                  </c:pt>
                  <c:pt idx="4">
                    <c:v>rpoC2</c:v>
                  </c:pt>
                  <c:pt idx="5">
                    <c:v>rpoC1</c:v>
                  </c:pt>
                  <c:pt idx="6">
                    <c:v>rpoB</c:v>
                  </c:pt>
                  <c:pt idx="7">
                    <c:v>psaB</c:v>
                  </c:pt>
                  <c:pt idx="8">
                    <c:v>psaA</c:v>
                  </c:pt>
                  <c:pt idx="9">
                    <c:v>atpE</c:v>
                  </c:pt>
                  <c:pt idx="10">
                    <c:v>atpB</c:v>
                  </c:pt>
                  <c:pt idx="11">
                    <c:v>rbcL</c:v>
                  </c:pt>
                  <c:pt idx="12">
                    <c:v>accD</c:v>
                  </c:pt>
                  <c:pt idx="13">
                    <c:v>petA</c:v>
                  </c:pt>
                  <c:pt idx="14">
                    <c:v>psbT</c:v>
                  </c:pt>
                  <c:pt idx="15">
                    <c:v>rps3</c:v>
                  </c:pt>
                  <c:pt idx="16">
                    <c:v>ycf2</c:v>
                  </c:pt>
                  <c:pt idx="17">
                    <c:v>ndhF</c:v>
                  </c:pt>
                  <c:pt idx="18">
                    <c:v>ndhD</c:v>
                  </c:pt>
                  <c:pt idx="19">
                    <c:v>ndhA</c:v>
                  </c:pt>
                  <c:pt idx="20">
                    <c:v>ycf1</c:v>
                  </c:pt>
                </c:lvl>
                <c:lvl>
                  <c:pt idx="0">
                    <c:v>LSC</c:v>
                  </c:pt>
                  <c:pt idx="16">
                    <c:v>IR</c:v>
                  </c:pt>
                  <c:pt idx="17">
                    <c:v>SSC</c:v>
                  </c:pt>
                </c:lvl>
              </c:multiLvlStrCache>
            </c:multiLvlStrRef>
          </c:cat>
          <c:val>
            <c:numRef>
              <c:f>'[1]21 chrysandra modify'!$F$4:$F$24</c:f>
              <c:numCache>
                <c:formatCode>General</c:formatCode>
                <c:ptCount val="21"/>
                <c:pt idx="0">
                  <c:v>0.28133200000000003</c:v>
                </c:pt>
                <c:pt idx="1">
                  <c:v>0.72840899999999997</c:v>
                </c:pt>
                <c:pt idx="2">
                  <c:v>0.1241</c:v>
                </c:pt>
                <c:pt idx="3">
                  <c:v>0.211007</c:v>
                </c:pt>
                <c:pt idx="4">
                  <c:v>0.6553700000000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73992400000000003</c:v>
                </c:pt>
                <c:pt idx="9">
                  <c:v>0</c:v>
                </c:pt>
                <c:pt idx="10">
                  <c:v>0.174148</c:v>
                </c:pt>
                <c:pt idx="11">
                  <c:v>0</c:v>
                </c:pt>
                <c:pt idx="12">
                  <c:v>0.116508</c:v>
                </c:pt>
                <c:pt idx="13">
                  <c:v>0.13698399999999999</c:v>
                </c:pt>
                <c:pt idx="14">
                  <c:v>0</c:v>
                </c:pt>
                <c:pt idx="15">
                  <c:v>0</c:v>
                </c:pt>
                <c:pt idx="16">
                  <c:v>0.68035400000000001</c:v>
                </c:pt>
                <c:pt idx="17">
                  <c:v>0.48111500000000001</c:v>
                </c:pt>
                <c:pt idx="18">
                  <c:v>0.91108599999999995</c:v>
                </c:pt>
                <c:pt idx="19">
                  <c:v>0.79072500000000001</c:v>
                </c:pt>
                <c:pt idx="20">
                  <c:v>1.565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A1-43E3-AA42-202240FE4DED}"/>
            </c:ext>
          </c:extLst>
        </c:ser>
        <c:ser>
          <c:idx val="3"/>
          <c:order val="3"/>
          <c:tx>
            <c:strRef>
              <c:f>'[1]21 chrysandra modify'!$G$3</c:f>
              <c:strCache>
                <c:ptCount val="1"/>
                <c:pt idx="0">
                  <c:v>Polyspora longicarpa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cat>
            <c:multiLvlStrRef>
              <c:f>'[1]21 chrysandra modify'!$B$4:$C$24</c:f>
              <c:multiLvlStrCache>
                <c:ptCount val="21"/>
                <c:lvl>
                  <c:pt idx="0">
                    <c:v>psbA</c:v>
                  </c:pt>
                  <c:pt idx="1">
                    <c:v>matK</c:v>
                  </c:pt>
                  <c:pt idx="2">
                    <c:v>atpA</c:v>
                  </c:pt>
                  <c:pt idx="3">
                    <c:v>atpF</c:v>
                  </c:pt>
                  <c:pt idx="4">
                    <c:v>rpoC2</c:v>
                  </c:pt>
                  <c:pt idx="5">
                    <c:v>rpoC1</c:v>
                  </c:pt>
                  <c:pt idx="6">
                    <c:v>rpoB</c:v>
                  </c:pt>
                  <c:pt idx="7">
                    <c:v>psaB</c:v>
                  </c:pt>
                  <c:pt idx="8">
                    <c:v>psaA</c:v>
                  </c:pt>
                  <c:pt idx="9">
                    <c:v>atpE</c:v>
                  </c:pt>
                  <c:pt idx="10">
                    <c:v>atpB</c:v>
                  </c:pt>
                  <c:pt idx="11">
                    <c:v>rbcL</c:v>
                  </c:pt>
                  <c:pt idx="12">
                    <c:v>accD</c:v>
                  </c:pt>
                  <c:pt idx="13">
                    <c:v>petA</c:v>
                  </c:pt>
                  <c:pt idx="14">
                    <c:v>psbT</c:v>
                  </c:pt>
                  <c:pt idx="15">
                    <c:v>rps3</c:v>
                  </c:pt>
                  <c:pt idx="16">
                    <c:v>ycf2</c:v>
                  </c:pt>
                  <c:pt idx="17">
                    <c:v>ndhF</c:v>
                  </c:pt>
                  <c:pt idx="18">
                    <c:v>ndhD</c:v>
                  </c:pt>
                  <c:pt idx="19">
                    <c:v>ndhA</c:v>
                  </c:pt>
                  <c:pt idx="20">
                    <c:v>ycf1</c:v>
                  </c:pt>
                </c:lvl>
                <c:lvl>
                  <c:pt idx="0">
                    <c:v>LSC</c:v>
                  </c:pt>
                  <c:pt idx="16">
                    <c:v>IR</c:v>
                  </c:pt>
                  <c:pt idx="17">
                    <c:v>SSC</c:v>
                  </c:pt>
                </c:lvl>
              </c:multiLvlStrCache>
            </c:multiLvlStrRef>
          </c:cat>
          <c:val>
            <c:numRef>
              <c:f>'[1]21 chrysandra modify'!$G$4:$G$24</c:f>
              <c:numCache>
                <c:formatCode>General</c:formatCode>
                <c:ptCount val="21"/>
                <c:pt idx="0">
                  <c:v>0.72665900000000005</c:v>
                </c:pt>
                <c:pt idx="1">
                  <c:v>0</c:v>
                </c:pt>
                <c:pt idx="2">
                  <c:v>0.1241</c:v>
                </c:pt>
                <c:pt idx="3">
                  <c:v>0.211007</c:v>
                </c:pt>
                <c:pt idx="4">
                  <c:v>0.18823300000000001</c:v>
                </c:pt>
                <c:pt idx="5">
                  <c:v>0.21731600000000001</c:v>
                </c:pt>
                <c:pt idx="6">
                  <c:v>0.11286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413199999999998</c:v>
                </c:pt>
                <c:pt idx="11">
                  <c:v>0</c:v>
                </c:pt>
                <c:pt idx="12">
                  <c:v>0.66662100000000002</c:v>
                </c:pt>
                <c:pt idx="13">
                  <c:v>0.2337190000000000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74746900000000005</c:v>
                </c:pt>
                <c:pt idx="18">
                  <c:v>0</c:v>
                </c:pt>
                <c:pt idx="19">
                  <c:v>0</c:v>
                </c:pt>
                <c:pt idx="20">
                  <c:v>0.72272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A1-43E3-AA42-202240FE4DED}"/>
            </c:ext>
          </c:extLst>
        </c:ser>
        <c:ser>
          <c:idx val="4"/>
          <c:order val="4"/>
          <c:tx>
            <c:strRef>
              <c:f>'[1]21 chrysandra modify'!$H$3</c:f>
              <c:strCache>
                <c:ptCount val="1"/>
                <c:pt idx="0">
                  <c:v>Polyspora tiantangensis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multiLvlStrRef>
              <c:f>'[1]21 chrysandra modify'!$B$4:$C$24</c:f>
              <c:multiLvlStrCache>
                <c:ptCount val="21"/>
                <c:lvl>
                  <c:pt idx="0">
                    <c:v>psbA</c:v>
                  </c:pt>
                  <c:pt idx="1">
                    <c:v>matK</c:v>
                  </c:pt>
                  <c:pt idx="2">
                    <c:v>atpA</c:v>
                  </c:pt>
                  <c:pt idx="3">
                    <c:v>atpF</c:v>
                  </c:pt>
                  <c:pt idx="4">
                    <c:v>rpoC2</c:v>
                  </c:pt>
                  <c:pt idx="5">
                    <c:v>rpoC1</c:v>
                  </c:pt>
                  <c:pt idx="6">
                    <c:v>rpoB</c:v>
                  </c:pt>
                  <c:pt idx="7">
                    <c:v>psaB</c:v>
                  </c:pt>
                  <c:pt idx="8">
                    <c:v>psaA</c:v>
                  </c:pt>
                  <c:pt idx="9">
                    <c:v>atpE</c:v>
                  </c:pt>
                  <c:pt idx="10">
                    <c:v>atpB</c:v>
                  </c:pt>
                  <c:pt idx="11">
                    <c:v>rbcL</c:v>
                  </c:pt>
                  <c:pt idx="12">
                    <c:v>accD</c:v>
                  </c:pt>
                  <c:pt idx="13">
                    <c:v>petA</c:v>
                  </c:pt>
                  <c:pt idx="14">
                    <c:v>psbT</c:v>
                  </c:pt>
                  <c:pt idx="15">
                    <c:v>rps3</c:v>
                  </c:pt>
                  <c:pt idx="16">
                    <c:v>ycf2</c:v>
                  </c:pt>
                  <c:pt idx="17">
                    <c:v>ndhF</c:v>
                  </c:pt>
                  <c:pt idx="18">
                    <c:v>ndhD</c:v>
                  </c:pt>
                  <c:pt idx="19">
                    <c:v>ndhA</c:v>
                  </c:pt>
                  <c:pt idx="20">
                    <c:v>ycf1</c:v>
                  </c:pt>
                </c:lvl>
                <c:lvl>
                  <c:pt idx="0">
                    <c:v>LSC</c:v>
                  </c:pt>
                  <c:pt idx="16">
                    <c:v>IR</c:v>
                  </c:pt>
                  <c:pt idx="17">
                    <c:v>SSC</c:v>
                  </c:pt>
                </c:lvl>
              </c:multiLvlStrCache>
            </c:multiLvlStrRef>
          </c:cat>
          <c:val>
            <c:numRef>
              <c:f>'[1]21 chrysandra modify'!$H$4:$H$24</c:f>
              <c:numCache>
                <c:formatCode>General</c:formatCode>
                <c:ptCount val="21"/>
                <c:pt idx="0">
                  <c:v>0.72665900000000005</c:v>
                </c:pt>
                <c:pt idx="1">
                  <c:v>0</c:v>
                </c:pt>
                <c:pt idx="2">
                  <c:v>0.1241</c:v>
                </c:pt>
                <c:pt idx="3">
                  <c:v>0.211007</c:v>
                </c:pt>
                <c:pt idx="4">
                  <c:v>0.18823300000000001</c:v>
                </c:pt>
                <c:pt idx="5">
                  <c:v>0.21731600000000001</c:v>
                </c:pt>
                <c:pt idx="6">
                  <c:v>0.11286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413199999999998</c:v>
                </c:pt>
                <c:pt idx="11">
                  <c:v>0</c:v>
                </c:pt>
                <c:pt idx="12">
                  <c:v>0.66662100000000002</c:v>
                </c:pt>
                <c:pt idx="13">
                  <c:v>0.23371900000000001</c:v>
                </c:pt>
                <c:pt idx="14">
                  <c:v>0.69802699999999995</c:v>
                </c:pt>
                <c:pt idx="15">
                  <c:v>0</c:v>
                </c:pt>
                <c:pt idx="16">
                  <c:v>0</c:v>
                </c:pt>
                <c:pt idx="17">
                  <c:v>0.74746900000000005</c:v>
                </c:pt>
                <c:pt idx="18">
                  <c:v>0</c:v>
                </c:pt>
                <c:pt idx="19">
                  <c:v>0</c:v>
                </c:pt>
                <c:pt idx="20">
                  <c:v>0.72272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A1-43E3-AA42-202240FE4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3808048"/>
        <c:axId val="253808608"/>
      </c:barChart>
      <c:catAx>
        <c:axId val="253808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lang="zh-CN" sz="11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3808608"/>
        <c:crosses val="autoZero"/>
        <c:auto val="1"/>
        <c:lblAlgn val="ctr"/>
        <c:lblOffset val="100"/>
        <c:noMultiLvlLbl val="0"/>
      </c:catAx>
      <c:valAx>
        <c:axId val="25380860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>
                    <a:solidFill>
                      <a:sysClr val="windowText" lastClr="000000"/>
                    </a:solidFill>
                  </a:rPr>
                  <a:t>Ka/Ks</a:t>
                </a:r>
                <a:endParaRPr lang="zh-CN" altLang="en-US" sz="11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3808048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9.3570218325393306E-2"/>
          <c:y val="8.6366395854581696E-2"/>
          <c:w val="0.81396439441586854"/>
          <c:h val="0.10974357329570057"/>
        </c:manualLayout>
      </c:layout>
      <c:overlay val="1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lang="zh-CN" sz="1100" b="0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25</xdr:row>
      <xdr:rowOff>161924</xdr:rowOff>
    </xdr:from>
    <xdr:to>
      <xdr:col>7</xdr:col>
      <xdr:colOff>1162051</xdr:colOff>
      <xdr:row>52</xdr:row>
      <xdr:rowOff>38099</xdr:rowOff>
    </xdr:to>
    <xdr:graphicFrame macro="">
      <xdr:nvGraphicFramePr>
        <xdr:cNvPr id="2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7146;&#26234;&#20016;/&#22823;&#22836;&#33590;&#23646;&#21494;&#32511;&#20307;&#22522;&#22240;&#32452;&#27604;&#36739;/&#36873;&#25321;&#21387;&#21147;/&#22522;&#22240;&#36873;&#25321;&#21387;&#21147;&#20998;&#26512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"/>
      <sheetName val="24 gene"/>
      <sheetName val="axillaris 24 gene"/>
      <sheetName val="chrysandra 21 gene"/>
      <sheetName val="21 chrysandra modify"/>
      <sheetName val="gene name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D3" t="str">
            <v>Polyspora axillaris</v>
          </cell>
          <cell r="E3" t="str">
            <v>Polyspora speciosa</v>
          </cell>
          <cell r="F3" t="str">
            <v>Polyspora hainanensis</v>
          </cell>
          <cell r="G3" t="str">
            <v>Polyspora longicarpa</v>
          </cell>
          <cell r="H3" t="str">
            <v>Polyspora tiantangensis</v>
          </cell>
        </row>
        <row r="4">
          <cell r="B4" t="str">
            <v>LSC</v>
          </cell>
          <cell r="C4" t="str">
            <v>psbA</v>
          </cell>
          <cell r="D4">
            <v>0.72665900000000005</v>
          </cell>
          <cell r="E4">
            <v>0.40347100000000002</v>
          </cell>
          <cell r="F4">
            <v>0.28133200000000003</v>
          </cell>
          <cell r="G4">
            <v>0.72665900000000005</v>
          </cell>
          <cell r="H4">
            <v>0.72665900000000005</v>
          </cell>
        </row>
        <row r="5">
          <cell r="C5" t="str">
            <v>matK</v>
          </cell>
          <cell r="D5" t="str">
            <v>NA</v>
          </cell>
          <cell r="E5">
            <v>0.706067</v>
          </cell>
          <cell r="F5">
            <v>0.72840899999999997</v>
          </cell>
          <cell r="G5" t="str">
            <v>NA</v>
          </cell>
          <cell r="H5" t="str">
            <v>NA</v>
          </cell>
        </row>
        <row r="6">
          <cell r="C6" t="str">
            <v>atpA</v>
          </cell>
          <cell r="D6">
            <v>0.1241</v>
          </cell>
          <cell r="E6">
            <v>8.2388900000000001E-2</v>
          </cell>
          <cell r="F6">
            <v>0.1241</v>
          </cell>
          <cell r="G6">
            <v>0.1241</v>
          </cell>
          <cell r="H6">
            <v>0.1241</v>
          </cell>
        </row>
        <row r="7">
          <cell r="C7" t="str">
            <v>atpF</v>
          </cell>
          <cell r="D7">
            <v>0.211007</v>
          </cell>
          <cell r="E7">
            <v>0.211007</v>
          </cell>
          <cell r="F7">
            <v>0.211007</v>
          </cell>
          <cell r="G7">
            <v>0.211007</v>
          </cell>
          <cell r="H7">
            <v>0.211007</v>
          </cell>
        </row>
        <row r="8">
          <cell r="C8" t="str">
            <v>rpoC2</v>
          </cell>
          <cell r="D8">
            <v>0.75294499999999998</v>
          </cell>
          <cell r="E8">
            <v>0.30394399999999999</v>
          </cell>
          <cell r="F8">
            <v>0.65537000000000001</v>
          </cell>
          <cell r="G8">
            <v>0.18823300000000001</v>
          </cell>
          <cell r="H8">
            <v>0.18823300000000001</v>
          </cell>
        </row>
        <row r="9">
          <cell r="C9" t="str">
            <v>rpoC1</v>
          </cell>
          <cell r="D9" t="str">
            <v>NA</v>
          </cell>
          <cell r="E9" t="str">
            <v>NA</v>
          </cell>
          <cell r="F9" t="str">
            <v>NA</v>
          </cell>
          <cell r="G9">
            <v>0.21731600000000001</v>
          </cell>
          <cell r="H9">
            <v>0.21731600000000001</v>
          </cell>
        </row>
        <row r="10">
          <cell r="C10" t="str">
            <v>rpoB</v>
          </cell>
          <cell r="D10" t="str">
            <v>NA</v>
          </cell>
          <cell r="E10">
            <v>0.31015399999999999</v>
          </cell>
          <cell r="F10" t="str">
            <v>NA</v>
          </cell>
          <cell r="G10">
            <v>0.112868</v>
          </cell>
          <cell r="H10">
            <v>0.112868</v>
          </cell>
        </row>
        <row r="11">
          <cell r="C11" t="str">
            <v>psaB</v>
          </cell>
          <cell r="D11">
            <v>0.136295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</row>
        <row r="12">
          <cell r="C12" t="str">
            <v>psaA</v>
          </cell>
          <cell r="D12">
            <v>0.73992400000000003</v>
          </cell>
          <cell r="E12">
            <v>0.73992400000000003</v>
          </cell>
          <cell r="F12">
            <v>0.73992400000000003</v>
          </cell>
          <cell r="G12" t="str">
            <v>NA</v>
          </cell>
          <cell r="H12" t="str">
            <v>NA</v>
          </cell>
        </row>
        <row r="13">
          <cell r="C13" t="str">
            <v>atpE</v>
          </cell>
          <cell r="D13" t="str">
            <v>NA</v>
          </cell>
          <cell r="E13">
            <v>0.68380799999999997</v>
          </cell>
          <cell r="F13">
            <v>0</v>
          </cell>
          <cell r="G13" t="str">
            <v>NA</v>
          </cell>
          <cell r="H13" t="str">
            <v>NA</v>
          </cell>
        </row>
        <row r="14">
          <cell r="C14" t="str">
            <v>atpB</v>
          </cell>
          <cell r="D14">
            <v>8.7122599999999994E-2</v>
          </cell>
          <cell r="E14">
            <v>0</v>
          </cell>
          <cell r="F14">
            <v>0.174148</v>
          </cell>
          <cell r="G14">
            <v>0.26413199999999998</v>
          </cell>
          <cell r="H14">
            <v>0.26413199999999998</v>
          </cell>
        </row>
        <row r="15">
          <cell r="C15" t="str">
            <v>rbcL</v>
          </cell>
          <cell r="D15" t="str">
            <v>NA</v>
          </cell>
          <cell r="E15">
            <v>1.2721</v>
          </cell>
          <cell r="F15" t="str">
            <v>NA</v>
          </cell>
          <cell r="G15" t="str">
            <v>NA</v>
          </cell>
          <cell r="H15" t="str">
            <v>NA</v>
          </cell>
        </row>
        <row r="16">
          <cell r="C16" t="str">
            <v>accD</v>
          </cell>
          <cell r="D16">
            <v>0.17592099999999999</v>
          </cell>
          <cell r="E16">
            <v>0.17592099999999999</v>
          </cell>
          <cell r="F16">
            <v>0.116508</v>
          </cell>
          <cell r="G16">
            <v>0.66662100000000002</v>
          </cell>
          <cell r="H16">
            <v>0.66662100000000002</v>
          </cell>
        </row>
        <row r="17">
          <cell r="C17" t="str">
            <v>petA</v>
          </cell>
          <cell r="D17">
            <v>0.23371900000000001</v>
          </cell>
          <cell r="E17">
            <v>0.23371900000000001</v>
          </cell>
          <cell r="F17">
            <v>0.13698399999999999</v>
          </cell>
          <cell r="G17">
            <v>0.23371900000000001</v>
          </cell>
          <cell r="H17">
            <v>0.23371900000000001</v>
          </cell>
        </row>
        <row r="18">
          <cell r="C18" t="str">
            <v>psbT</v>
          </cell>
          <cell r="D18" t="str">
            <v>NA</v>
          </cell>
          <cell r="E18" t="str">
            <v>NA</v>
          </cell>
          <cell r="F18" t="str">
            <v>NA</v>
          </cell>
          <cell r="G18" t="str">
            <v>NA</v>
          </cell>
          <cell r="H18">
            <v>0.69802699999999995</v>
          </cell>
        </row>
        <row r="19">
          <cell r="C19" t="str">
            <v>rps3</v>
          </cell>
          <cell r="D19" t="str">
            <v>NA</v>
          </cell>
          <cell r="E19">
            <v>0.28306799999999999</v>
          </cell>
          <cell r="F19" t="str">
            <v>NA</v>
          </cell>
          <cell r="G19" t="str">
            <v>NA</v>
          </cell>
          <cell r="H19" t="str">
            <v>NA</v>
          </cell>
        </row>
        <row r="20">
          <cell r="B20" t="str">
            <v>IR</v>
          </cell>
          <cell r="C20" t="str">
            <v>ycf2</v>
          </cell>
          <cell r="D20">
            <v>0.68035400000000001</v>
          </cell>
          <cell r="E20" t="str">
            <v>NA</v>
          </cell>
          <cell r="F20">
            <v>0.68035400000000001</v>
          </cell>
          <cell r="G20" t="str">
            <v>NA</v>
          </cell>
          <cell r="H20" t="str">
            <v>NA</v>
          </cell>
        </row>
        <row r="21">
          <cell r="B21" t="str">
            <v>SSC</v>
          </cell>
          <cell r="C21" t="str">
            <v>ndhF</v>
          </cell>
          <cell r="D21">
            <v>0.21268599999999999</v>
          </cell>
          <cell r="E21">
            <v>1.08003</v>
          </cell>
          <cell r="F21">
            <v>0.48111500000000001</v>
          </cell>
          <cell r="G21">
            <v>0.74746900000000005</v>
          </cell>
          <cell r="H21">
            <v>0.74746900000000005</v>
          </cell>
        </row>
        <row r="22">
          <cell r="C22" t="str">
            <v>ndhD</v>
          </cell>
          <cell r="D22" t="str">
            <v>NA</v>
          </cell>
          <cell r="E22">
            <v>1.6246499999999999</v>
          </cell>
          <cell r="F22">
            <v>0.91108599999999995</v>
          </cell>
          <cell r="G22" t="str">
            <v>NA</v>
          </cell>
          <cell r="H22" t="str">
            <v>NA</v>
          </cell>
        </row>
        <row r="23">
          <cell r="C23" t="str">
            <v>ndhA</v>
          </cell>
          <cell r="D23">
            <v>0.44416099999999997</v>
          </cell>
          <cell r="E23" t="str">
            <v>NA</v>
          </cell>
          <cell r="F23">
            <v>0.79072500000000001</v>
          </cell>
          <cell r="G23" t="str">
            <v>NA</v>
          </cell>
          <cell r="H23" t="str">
            <v>NA</v>
          </cell>
        </row>
        <row r="24">
          <cell r="C24" t="str">
            <v>ycf1</v>
          </cell>
          <cell r="D24">
            <v>1.1129800000000001</v>
          </cell>
          <cell r="E24">
            <v>0.825326</v>
          </cell>
          <cell r="F24">
            <v>1.5653999999999999</v>
          </cell>
          <cell r="G24">
            <v>0.72272599999999998</v>
          </cell>
          <cell r="H24">
            <v>0.72272599999999998</v>
          </cell>
        </row>
      </sheetData>
      <sheetData sheetId="5" refreshError="1"/>
    </sheetDataSet>
  </externalBook>
</externalLink>
</file>

<file path=xl/queryTables/queryTable1.xml><?xml version="1.0" encoding="utf-8"?>
<queryTable xmlns="http://schemas.openxmlformats.org/spreadsheetml/2006/main" name="Polyspora_hainanensis_Tandem.fasta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olyspora_axillaris_Tandem.fasta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Polyspora_tiantangensis_Tandem.fasta" connectionId="6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Polyspora_speciosa_Tandem.fasta" connectionId="5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Polyspora_chrysandra_Tandem.fasta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Polyspora_longicarpa_Tandem.fasta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5"/>
  <sheetViews>
    <sheetView tabSelected="1" workbookViewId="0">
      <selection sqref="A1:AD1"/>
    </sheetView>
  </sheetViews>
  <sheetFormatPr defaultColWidth="9" defaultRowHeight="14" x14ac:dyDescent="0.25"/>
  <sheetData>
    <row r="1" spans="1:30" ht="17.5" x14ac:dyDescent="0.25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30" x14ac:dyDescent="0.25">
      <c r="A2" s="26" t="s">
        <v>1</v>
      </c>
      <c r="B2" s="27"/>
      <c r="C2" s="27"/>
      <c r="D2" s="27"/>
      <c r="E2" s="27"/>
      <c r="F2" s="26" t="s">
        <v>2</v>
      </c>
      <c r="G2" s="27"/>
      <c r="H2" s="27"/>
      <c r="I2" s="27"/>
      <c r="J2" s="27"/>
      <c r="K2" s="26" t="s">
        <v>3</v>
      </c>
      <c r="L2" s="27"/>
      <c r="M2" s="27"/>
      <c r="N2" s="27"/>
      <c r="O2" s="28"/>
      <c r="P2" s="26" t="s">
        <v>4</v>
      </c>
      <c r="Q2" s="27"/>
      <c r="R2" s="27"/>
      <c r="S2" s="27"/>
      <c r="T2" s="27"/>
      <c r="U2" s="26" t="s">
        <v>5</v>
      </c>
      <c r="V2" s="27"/>
      <c r="W2" s="27"/>
      <c r="X2" s="27"/>
      <c r="Y2" s="28"/>
      <c r="Z2" s="26" t="s">
        <v>6</v>
      </c>
      <c r="AA2" s="27"/>
      <c r="AB2" s="27"/>
      <c r="AC2" s="27"/>
      <c r="AD2" s="28"/>
    </row>
    <row r="3" spans="1:30" x14ac:dyDescent="0.25">
      <c r="A3" s="19" t="s">
        <v>7</v>
      </c>
      <c r="B3" s="20" t="s">
        <v>8</v>
      </c>
      <c r="C3" s="20" t="s">
        <v>9</v>
      </c>
      <c r="D3" s="20" t="s">
        <v>10</v>
      </c>
      <c r="E3" s="20" t="s">
        <v>11</v>
      </c>
      <c r="F3" s="19" t="s">
        <v>7</v>
      </c>
      <c r="G3" s="20" t="s">
        <v>8</v>
      </c>
      <c r="H3" s="20" t="s">
        <v>9</v>
      </c>
      <c r="I3" s="20" t="s">
        <v>10</v>
      </c>
      <c r="J3" s="20" t="s">
        <v>11</v>
      </c>
      <c r="K3" s="19" t="s">
        <v>7</v>
      </c>
      <c r="L3" s="20" t="s">
        <v>8</v>
      </c>
      <c r="M3" s="20" t="s">
        <v>9</v>
      </c>
      <c r="N3" s="20" t="s">
        <v>10</v>
      </c>
      <c r="O3" s="22" t="s">
        <v>11</v>
      </c>
      <c r="P3" s="19" t="s">
        <v>7</v>
      </c>
      <c r="Q3" s="20" t="s">
        <v>8</v>
      </c>
      <c r="R3" s="20" t="s">
        <v>9</v>
      </c>
      <c r="S3" s="20" t="s">
        <v>10</v>
      </c>
      <c r="T3" s="20" t="s">
        <v>11</v>
      </c>
      <c r="U3" s="19" t="s">
        <v>7</v>
      </c>
      <c r="V3" s="20" t="s">
        <v>8</v>
      </c>
      <c r="W3" s="20" t="s">
        <v>9</v>
      </c>
      <c r="X3" s="20" t="s">
        <v>10</v>
      </c>
      <c r="Y3" s="22" t="s">
        <v>11</v>
      </c>
      <c r="Z3" s="19" t="s">
        <v>7</v>
      </c>
      <c r="AA3" s="20" t="s">
        <v>8</v>
      </c>
      <c r="AB3" s="20" t="s">
        <v>9</v>
      </c>
      <c r="AC3" s="20" t="s">
        <v>10</v>
      </c>
      <c r="AD3" s="22" t="s">
        <v>11</v>
      </c>
    </row>
    <row r="4" spans="1:30" x14ac:dyDescent="0.25">
      <c r="A4" s="21" t="s">
        <v>12</v>
      </c>
      <c r="B4" s="13" t="s">
        <v>13</v>
      </c>
      <c r="C4" s="13">
        <v>11</v>
      </c>
      <c r="D4" s="13">
        <v>356</v>
      </c>
      <c r="E4" s="13">
        <v>366</v>
      </c>
      <c r="F4" s="21" t="s">
        <v>12</v>
      </c>
      <c r="G4" s="13" t="s">
        <v>14</v>
      </c>
      <c r="H4" s="13">
        <v>12</v>
      </c>
      <c r="I4" s="13">
        <v>356</v>
      </c>
      <c r="J4" s="13">
        <v>367</v>
      </c>
      <c r="K4" s="21" t="s">
        <v>12</v>
      </c>
      <c r="L4" s="13" t="s">
        <v>13</v>
      </c>
      <c r="M4" s="13">
        <v>11</v>
      </c>
      <c r="N4" s="13">
        <v>355</v>
      </c>
      <c r="O4" s="23">
        <v>365</v>
      </c>
      <c r="P4" s="21" t="s">
        <v>12</v>
      </c>
      <c r="Q4" s="13" t="s">
        <v>14</v>
      </c>
      <c r="R4" s="13">
        <v>12</v>
      </c>
      <c r="S4" s="13">
        <v>356</v>
      </c>
      <c r="T4" s="13">
        <v>367</v>
      </c>
      <c r="U4" s="21" t="s">
        <v>12</v>
      </c>
      <c r="V4" s="13" t="s">
        <v>14</v>
      </c>
      <c r="W4" s="13">
        <v>12</v>
      </c>
      <c r="X4" s="13">
        <v>390</v>
      </c>
      <c r="Y4" s="23">
        <v>401</v>
      </c>
      <c r="Z4" s="21" t="s">
        <v>12</v>
      </c>
      <c r="AA4" s="13" t="s">
        <v>14</v>
      </c>
      <c r="AB4" s="13">
        <v>12</v>
      </c>
      <c r="AC4" s="13">
        <v>390</v>
      </c>
      <c r="AD4" s="23">
        <v>401</v>
      </c>
    </row>
    <row r="5" spans="1:30" x14ac:dyDescent="0.25">
      <c r="A5" s="21" t="s">
        <v>15</v>
      </c>
      <c r="B5" s="13" t="s">
        <v>16</v>
      </c>
      <c r="C5" s="13">
        <v>12</v>
      </c>
      <c r="D5" s="13">
        <v>6692</v>
      </c>
      <c r="E5" s="13">
        <v>6703</v>
      </c>
      <c r="F5" s="21" t="s">
        <v>12</v>
      </c>
      <c r="G5" s="13" t="s">
        <v>17</v>
      </c>
      <c r="H5" s="13">
        <v>10</v>
      </c>
      <c r="I5" s="13">
        <v>4765</v>
      </c>
      <c r="J5" s="13">
        <v>4774</v>
      </c>
      <c r="K5" s="21" t="s">
        <v>12</v>
      </c>
      <c r="L5" s="13" t="s">
        <v>17</v>
      </c>
      <c r="M5" s="13">
        <v>10</v>
      </c>
      <c r="N5" s="13">
        <v>3782</v>
      </c>
      <c r="O5" s="23">
        <v>3791</v>
      </c>
      <c r="P5" s="21" t="s">
        <v>15</v>
      </c>
      <c r="Q5" s="13" t="s">
        <v>16</v>
      </c>
      <c r="R5" s="13">
        <v>12</v>
      </c>
      <c r="S5" s="13">
        <v>6693</v>
      </c>
      <c r="T5" s="13">
        <v>6704</v>
      </c>
      <c r="U5" s="21" t="s">
        <v>12</v>
      </c>
      <c r="V5" s="13" t="s">
        <v>17</v>
      </c>
      <c r="W5" s="13">
        <v>10</v>
      </c>
      <c r="X5" s="13">
        <v>4476</v>
      </c>
      <c r="Y5" s="23">
        <v>4485</v>
      </c>
      <c r="Z5" s="21" t="s">
        <v>12</v>
      </c>
      <c r="AA5" s="13" t="s">
        <v>17</v>
      </c>
      <c r="AB5" s="13">
        <v>10</v>
      </c>
      <c r="AC5" s="13">
        <v>4476</v>
      </c>
      <c r="AD5" s="23">
        <v>4485</v>
      </c>
    </row>
    <row r="6" spans="1:30" x14ac:dyDescent="0.25">
      <c r="A6" s="21" t="s">
        <v>12</v>
      </c>
      <c r="B6" s="13" t="s">
        <v>18</v>
      </c>
      <c r="C6" s="13">
        <v>12</v>
      </c>
      <c r="D6" s="13">
        <v>8745</v>
      </c>
      <c r="E6" s="13">
        <v>8756</v>
      </c>
      <c r="F6" s="21" t="s">
        <v>12</v>
      </c>
      <c r="G6" s="13" t="s">
        <v>19</v>
      </c>
      <c r="H6" s="13">
        <v>16</v>
      </c>
      <c r="I6" s="13">
        <v>6388</v>
      </c>
      <c r="J6" s="13">
        <v>6403</v>
      </c>
      <c r="K6" s="21" t="s">
        <v>20</v>
      </c>
      <c r="L6" s="13" t="s">
        <v>21</v>
      </c>
      <c r="M6" s="13">
        <v>78</v>
      </c>
      <c r="N6" s="13">
        <v>4375</v>
      </c>
      <c r="O6" s="23">
        <v>4452</v>
      </c>
      <c r="P6" s="21" t="s">
        <v>12</v>
      </c>
      <c r="Q6" s="13" t="s">
        <v>18</v>
      </c>
      <c r="R6" s="13">
        <v>12</v>
      </c>
      <c r="S6" s="13">
        <v>8746</v>
      </c>
      <c r="T6" s="13">
        <v>8757</v>
      </c>
      <c r="U6" s="21" t="s">
        <v>12</v>
      </c>
      <c r="V6" s="13" t="s">
        <v>17</v>
      </c>
      <c r="W6" s="13">
        <v>10</v>
      </c>
      <c r="X6" s="13">
        <v>5022</v>
      </c>
      <c r="Y6" s="23">
        <v>5031</v>
      </c>
      <c r="Z6" s="21" t="s">
        <v>12</v>
      </c>
      <c r="AA6" s="13" t="s">
        <v>17</v>
      </c>
      <c r="AB6" s="13">
        <v>10</v>
      </c>
      <c r="AC6" s="13">
        <v>5022</v>
      </c>
      <c r="AD6" s="23">
        <v>5031</v>
      </c>
    </row>
    <row r="7" spans="1:30" x14ac:dyDescent="0.25">
      <c r="A7" s="21" t="s">
        <v>12</v>
      </c>
      <c r="B7" s="13" t="s">
        <v>17</v>
      </c>
      <c r="C7" s="13">
        <v>10</v>
      </c>
      <c r="D7" s="13">
        <v>9422</v>
      </c>
      <c r="E7" s="13">
        <v>9431</v>
      </c>
      <c r="F7" s="21" t="s">
        <v>15</v>
      </c>
      <c r="G7" s="13" t="s">
        <v>16</v>
      </c>
      <c r="H7" s="13">
        <v>12</v>
      </c>
      <c r="I7" s="13">
        <v>6706</v>
      </c>
      <c r="J7" s="13">
        <v>6717</v>
      </c>
      <c r="K7" s="21" t="s">
        <v>12</v>
      </c>
      <c r="L7" s="13" t="s">
        <v>22</v>
      </c>
      <c r="M7" s="13">
        <v>10</v>
      </c>
      <c r="N7" s="13">
        <v>6385</v>
      </c>
      <c r="O7" s="23">
        <v>6394</v>
      </c>
      <c r="P7" s="21" t="s">
        <v>12</v>
      </c>
      <c r="Q7" s="13" t="s">
        <v>17</v>
      </c>
      <c r="R7" s="13">
        <v>10</v>
      </c>
      <c r="S7" s="13">
        <v>9423</v>
      </c>
      <c r="T7" s="13">
        <v>9432</v>
      </c>
      <c r="U7" s="21" t="s">
        <v>15</v>
      </c>
      <c r="V7" s="13" t="s">
        <v>16</v>
      </c>
      <c r="W7" s="13">
        <v>12</v>
      </c>
      <c r="X7" s="13">
        <v>6728</v>
      </c>
      <c r="Y7" s="23">
        <v>6739</v>
      </c>
      <c r="Z7" s="21" t="s">
        <v>15</v>
      </c>
      <c r="AA7" s="13" t="s">
        <v>16</v>
      </c>
      <c r="AB7" s="13">
        <v>12</v>
      </c>
      <c r="AC7" s="13">
        <v>6728</v>
      </c>
      <c r="AD7" s="23">
        <v>6739</v>
      </c>
    </row>
    <row r="8" spans="1:30" x14ac:dyDescent="0.25">
      <c r="A8" s="21" t="s">
        <v>15</v>
      </c>
      <c r="B8" s="13" t="s">
        <v>23</v>
      </c>
      <c r="C8" s="13">
        <v>12</v>
      </c>
      <c r="D8" s="13">
        <v>12003</v>
      </c>
      <c r="E8" s="13">
        <v>12014</v>
      </c>
      <c r="F8" s="21" t="s">
        <v>12</v>
      </c>
      <c r="G8" s="13" t="s">
        <v>18</v>
      </c>
      <c r="H8" s="13">
        <v>12</v>
      </c>
      <c r="I8" s="13">
        <v>8759</v>
      </c>
      <c r="J8" s="13">
        <v>8770</v>
      </c>
      <c r="K8" s="21" t="s">
        <v>15</v>
      </c>
      <c r="L8" s="13" t="s">
        <v>16</v>
      </c>
      <c r="M8" s="13">
        <v>12</v>
      </c>
      <c r="N8" s="13">
        <v>6697</v>
      </c>
      <c r="O8" s="23">
        <v>6708</v>
      </c>
      <c r="P8" s="21" t="s">
        <v>15</v>
      </c>
      <c r="Q8" s="13" t="s">
        <v>23</v>
      </c>
      <c r="R8" s="13">
        <v>12</v>
      </c>
      <c r="S8" s="13">
        <v>12008</v>
      </c>
      <c r="T8" s="13">
        <v>12019</v>
      </c>
      <c r="U8" s="21" t="s">
        <v>12</v>
      </c>
      <c r="V8" s="13" t="s">
        <v>18</v>
      </c>
      <c r="W8" s="13">
        <v>12</v>
      </c>
      <c r="X8" s="13">
        <v>8780</v>
      </c>
      <c r="Y8" s="23">
        <v>8791</v>
      </c>
      <c r="Z8" s="21" t="s">
        <v>12</v>
      </c>
      <c r="AA8" s="13" t="s">
        <v>24</v>
      </c>
      <c r="AB8" s="13">
        <v>11</v>
      </c>
      <c r="AC8" s="13">
        <v>8780</v>
      </c>
      <c r="AD8" s="23">
        <v>8790</v>
      </c>
    </row>
    <row r="9" spans="1:30" x14ac:dyDescent="0.25">
      <c r="A9" s="21" t="s">
        <v>12</v>
      </c>
      <c r="B9" s="13" t="s">
        <v>25</v>
      </c>
      <c r="C9" s="13">
        <v>13</v>
      </c>
      <c r="D9" s="13">
        <v>12547</v>
      </c>
      <c r="E9" s="13">
        <v>12559</v>
      </c>
      <c r="F9" s="21" t="s">
        <v>12</v>
      </c>
      <c r="G9" s="13" t="s">
        <v>14</v>
      </c>
      <c r="H9" s="13">
        <v>12</v>
      </c>
      <c r="I9" s="13">
        <v>8908</v>
      </c>
      <c r="J9" s="13">
        <v>8919</v>
      </c>
      <c r="K9" s="21" t="s">
        <v>12</v>
      </c>
      <c r="L9" s="13" t="s">
        <v>18</v>
      </c>
      <c r="M9" s="13">
        <v>12</v>
      </c>
      <c r="N9" s="13">
        <v>8750</v>
      </c>
      <c r="O9" s="23">
        <v>8761</v>
      </c>
      <c r="P9" s="21" t="s">
        <v>12</v>
      </c>
      <c r="Q9" s="13" t="s">
        <v>26</v>
      </c>
      <c r="R9" s="13">
        <v>14</v>
      </c>
      <c r="S9" s="13">
        <v>12552</v>
      </c>
      <c r="T9" s="13">
        <v>12565</v>
      </c>
      <c r="U9" s="21" t="s">
        <v>12</v>
      </c>
      <c r="V9" s="13" t="s">
        <v>17</v>
      </c>
      <c r="W9" s="13">
        <v>10</v>
      </c>
      <c r="X9" s="13">
        <v>9174</v>
      </c>
      <c r="Y9" s="23">
        <v>9183</v>
      </c>
      <c r="Z9" s="21" t="s">
        <v>12</v>
      </c>
      <c r="AA9" s="13" t="s">
        <v>17</v>
      </c>
      <c r="AB9" s="13">
        <v>10</v>
      </c>
      <c r="AC9" s="13">
        <v>9173</v>
      </c>
      <c r="AD9" s="23">
        <v>9182</v>
      </c>
    </row>
    <row r="10" spans="1:30" x14ac:dyDescent="0.25">
      <c r="A10" s="21" t="s">
        <v>12</v>
      </c>
      <c r="B10" s="13" t="s">
        <v>27</v>
      </c>
      <c r="C10" s="13">
        <v>13</v>
      </c>
      <c r="D10" s="13">
        <v>13921</v>
      </c>
      <c r="E10" s="13">
        <v>13933</v>
      </c>
      <c r="F10" s="21" t="s">
        <v>15</v>
      </c>
      <c r="G10" s="13" t="s">
        <v>23</v>
      </c>
      <c r="H10" s="13">
        <v>12</v>
      </c>
      <c r="I10" s="13">
        <v>12014</v>
      </c>
      <c r="J10" s="13">
        <v>12025</v>
      </c>
      <c r="K10" s="21" t="s">
        <v>12</v>
      </c>
      <c r="L10" s="13" t="s">
        <v>14</v>
      </c>
      <c r="M10" s="13">
        <v>12</v>
      </c>
      <c r="N10" s="13">
        <v>9130</v>
      </c>
      <c r="O10" s="23">
        <v>9141</v>
      </c>
      <c r="P10" s="21" t="s">
        <v>12</v>
      </c>
      <c r="Q10" s="13" t="s">
        <v>18</v>
      </c>
      <c r="R10" s="13">
        <v>12</v>
      </c>
      <c r="S10" s="13">
        <v>13927</v>
      </c>
      <c r="T10" s="13">
        <v>13938</v>
      </c>
      <c r="U10" s="21" t="s">
        <v>12</v>
      </c>
      <c r="V10" s="13" t="s">
        <v>17</v>
      </c>
      <c r="W10" s="13">
        <v>10</v>
      </c>
      <c r="X10" s="13">
        <v>9465</v>
      </c>
      <c r="Y10" s="23">
        <v>9474</v>
      </c>
      <c r="Z10" s="21" t="s">
        <v>12</v>
      </c>
      <c r="AA10" s="13" t="s">
        <v>17</v>
      </c>
      <c r="AB10" s="13">
        <v>10</v>
      </c>
      <c r="AC10" s="13">
        <v>9464</v>
      </c>
      <c r="AD10" s="23">
        <v>9473</v>
      </c>
    </row>
    <row r="11" spans="1:30" x14ac:dyDescent="0.25">
      <c r="A11" s="21" t="s">
        <v>12</v>
      </c>
      <c r="B11" s="13" t="s">
        <v>18</v>
      </c>
      <c r="C11" s="13">
        <v>12</v>
      </c>
      <c r="D11" s="13">
        <v>15054</v>
      </c>
      <c r="E11" s="13">
        <v>15065</v>
      </c>
      <c r="F11" s="21" t="s">
        <v>12</v>
      </c>
      <c r="G11" s="13" t="s">
        <v>28</v>
      </c>
      <c r="H11" s="13">
        <v>17</v>
      </c>
      <c r="I11" s="13">
        <v>12558</v>
      </c>
      <c r="J11" s="13">
        <v>12574</v>
      </c>
      <c r="K11" s="21" t="s">
        <v>12</v>
      </c>
      <c r="L11" s="13" t="s">
        <v>17</v>
      </c>
      <c r="M11" s="13">
        <v>10</v>
      </c>
      <c r="N11" s="13">
        <v>9423</v>
      </c>
      <c r="O11" s="23">
        <v>9432</v>
      </c>
      <c r="P11" s="21" t="s">
        <v>12</v>
      </c>
      <c r="Q11" s="13" t="s">
        <v>18</v>
      </c>
      <c r="R11" s="13">
        <v>12</v>
      </c>
      <c r="S11" s="13">
        <v>15059</v>
      </c>
      <c r="T11" s="13">
        <v>15070</v>
      </c>
      <c r="U11" s="21" t="s">
        <v>15</v>
      </c>
      <c r="V11" s="13" t="s">
        <v>23</v>
      </c>
      <c r="W11" s="13">
        <v>12</v>
      </c>
      <c r="X11" s="13">
        <v>12062</v>
      </c>
      <c r="Y11" s="23">
        <v>12073</v>
      </c>
      <c r="Z11" s="21" t="s">
        <v>15</v>
      </c>
      <c r="AA11" s="13" t="s">
        <v>23</v>
      </c>
      <c r="AB11" s="13">
        <v>12</v>
      </c>
      <c r="AC11" s="13">
        <v>12061</v>
      </c>
      <c r="AD11" s="23">
        <v>12072</v>
      </c>
    </row>
    <row r="12" spans="1:30" x14ac:dyDescent="0.25">
      <c r="A12" s="21" t="s">
        <v>12</v>
      </c>
      <c r="B12" s="13" t="s">
        <v>25</v>
      </c>
      <c r="C12" s="13">
        <v>13</v>
      </c>
      <c r="D12" s="13">
        <v>16874</v>
      </c>
      <c r="E12" s="13">
        <v>16886</v>
      </c>
      <c r="F12" s="21" t="s">
        <v>12</v>
      </c>
      <c r="G12" s="13" t="s">
        <v>29</v>
      </c>
      <c r="H12" s="13">
        <v>15</v>
      </c>
      <c r="I12" s="13">
        <v>13936</v>
      </c>
      <c r="J12" s="13">
        <v>13950</v>
      </c>
      <c r="K12" s="21" t="s">
        <v>15</v>
      </c>
      <c r="L12" s="13" t="s">
        <v>23</v>
      </c>
      <c r="M12" s="13">
        <v>12</v>
      </c>
      <c r="N12" s="13">
        <v>12004</v>
      </c>
      <c r="O12" s="23">
        <v>12015</v>
      </c>
      <c r="P12" s="21" t="s">
        <v>12</v>
      </c>
      <c r="Q12" s="13" t="s">
        <v>14</v>
      </c>
      <c r="R12" s="13">
        <v>12</v>
      </c>
      <c r="S12" s="13">
        <v>16879</v>
      </c>
      <c r="T12" s="13">
        <v>16890</v>
      </c>
      <c r="U12" s="21" t="s">
        <v>12</v>
      </c>
      <c r="V12" s="13" t="s">
        <v>25</v>
      </c>
      <c r="W12" s="13">
        <v>13</v>
      </c>
      <c r="X12" s="13">
        <v>12606</v>
      </c>
      <c r="Y12" s="23">
        <v>12618</v>
      </c>
      <c r="Z12" s="21" t="s">
        <v>12</v>
      </c>
      <c r="AA12" s="13" t="s">
        <v>25</v>
      </c>
      <c r="AB12" s="13">
        <v>13</v>
      </c>
      <c r="AC12" s="13">
        <v>12605</v>
      </c>
      <c r="AD12" s="23">
        <v>12617</v>
      </c>
    </row>
    <row r="13" spans="1:30" x14ac:dyDescent="0.25">
      <c r="A13" s="21" t="s">
        <v>12</v>
      </c>
      <c r="B13" s="13" t="s">
        <v>24</v>
      </c>
      <c r="C13" s="13">
        <v>11</v>
      </c>
      <c r="D13" s="13">
        <v>19082</v>
      </c>
      <c r="E13" s="13">
        <v>19092</v>
      </c>
      <c r="F13" s="21" t="s">
        <v>12</v>
      </c>
      <c r="G13" s="13" t="s">
        <v>24</v>
      </c>
      <c r="H13" s="13">
        <v>11</v>
      </c>
      <c r="I13" s="13">
        <v>15071</v>
      </c>
      <c r="J13" s="13">
        <v>15081</v>
      </c>
      <c r="K13" s="21" t="s">
        <v>12</v>
      </c>
      <c r="L13" s="13" t="s">
        <v>13</v>
      </c>
      <c r="M13" s="13">
        <v>11</v>
      </c>
      <c r="N13" s="13">
        <v>12548</v>
      </c>
      <c r="O13" s="23">
        <v>12558</v>
      </c>
      <c r="P13" s="21" t="s">
        <v>12</v>
      </c>
      <c r="Q13" s="13" t="s">
        <v>24</v>
      </c>
      <c r="R13" s="13">
        <v>11</v>
      </c>
      <c r="S13" s="13">
        <v>19086</v>
      </c>
      <c r="T13" s="13">
        <v>19096</v>
      </c>
      <c r="U13" s="21" t="s">
        <v>12</v>
      </c>
      <c r="V13" s="13" t="s">
        <v>18</v>
      </c>
      <c r="W13" s="13">
        <v>12</v>
      </c>
      <c r="X13" s="13">
        <v>13980</v>
      </c>
      <c r="Y13" s="23">
        <v>13991</v>
      </c>
      <c r="Z13" s="21" t="s">
        <v>12</v>
      </c>
      <c r="AA13" s="13" t="s">
        <v>18</v>
      </c>
      <c r="AB13" s="13">
        <v>12</v>
      </c>
      <c r="AC13" s="13">
        <v>13979</v>
      </c>
      <c r="AD13" s="23">
        <v>13990</v>
      </c>
    </row>
    <row r="14" spans="1:30" x14ac:dyDescent="0.25">
      <c r="A14" s="21" t="s">
        <v>30</v>
      </c>
      <c r="B14" s="13" t="s">
        <v>31</v>
      </c>
      <c r="C14" s="13">
        <v>10</v>
      </c>
      <c r="D14" s="13">
        <v>20455</v>
      </c>
      <c r="E14" s="13">
        <v>20464</v>
      </c>
      <c r="F14" s="21" t="s">
        <v>12</v>
      </c>
      <c r="G14" s="13" t="s">
        <v>27</v>
      </c>
      <c r="H14" s="13">
        <v>13</v>
      </c>
      <c r="I14" s="13">
        <v>15457</v>
      </c>
      <c r="J14" s="13">
        <v>15469</v>
      </c>
      <c r="K14" s="21" t="s">
        <v>12</v>
      </c>
      <c r="L14" s="13" t="s">
        <v>18</v>
      </c>
      <c r="M14" s="13">
        <v>12</v>
      </c>
      <c r="N14" s="13">
        <v>13920</v>
      </c>
      <c r="O14" s="23">
        <v>13931</v>
      </c>
      <c r="P14" s="21" t="s">
        <v>30</v>
      </c>
      <c r="Q14" s="13" t="s">
        <v>31</v>
      </c>
      <c r="R14" s="13">
        <v>10</v>
      </c>
      <c r="S14" s="13">
        <v>20459</v>
      </c>
      <c r="T14" s="13">
        <v>20468</v>
      </c>
      <c r="U14" s="21" t="s">
        <v>12</v>
      </c>
      <c r="V14" s="13" t="s">
        <v>24</v>
      </c>
      <c r="W14" s="13">
        <v>11</v>
      </c>
      <c r="X14" s="13">
        <v>15112</v>
      </c>
      <c r="Y14" s="23">
        <v>15122</v>
      </c>
      <c r="Z14" s="21" t="s">
        <v>12</v>
      </c>
      <c r="AA14" s="13" t="s">
        <v>24</v>
      </c>
      <c r="AB14" s="13">
        <v>11</v>
      </c>
      <c r="AC14" s="13">
        <v>15111</v>
      </c>
      <c r="AD14" s="23">
        <v>15121</v>
      </c>
    </row>
    <row r="15" spans="1:30" x14ac:dyDescent="0.25">
      <c r="A15" s="21" t="s">
        <v>12</v>
      </c>
      <c r="B15" s="13" t="s">
        <v>22</v>
      </c>
      <c r="C15" s="13">
        <v>10</v>
      </c>
      <c r="D15" s="13">
        <v>26782</v>
      </c>
      <c r="E15" s="13">
        <v>26791</v>
      </c>
      <c r="F15" s="21" t="s">
        <v>12</v>
      </c>
      <c r="G15" s="13" t="s">
        <v>25</v>
      </c>
      <c r="H15" s="13">
        <v>13</v>
      </c>
      <c r="I15" s="13">
        <v>17278</v>
      </c>
      <c r="J15" s="13">
        <v>17290</v>
      </c>
      <c r="K15" s="21" t="s">
        <v>12</v>
      </c>
      <c r="L15" s="13" t="s">
        <v>27</v>
      </c>
      <c r="M15" s="13">
        <v>13</v>
      </c>
      <c r="N15" s="13">
        <v>15052</v>
      </c>
      <c r="O15" s="23">
        <v>15064</v>
      </c>
      <c r="P15" s="21" t="s">
        <v>12</v>
      </c>
      <c r="Q15" s="13" t="s">
        <v>22</v>
      </c>
      <c r="R15" s="13">
        <v>10</v>
      </c>
      <c r="S15" s="13">
        <v>26786</v>
      </c>
      <c r="T15" s="13">
        <v>26795</v>
      </c>
      <c r="U15" s="21" t="s">
        <v>12</v>
      </c>
      <c r="V15" s="13" t="s">
        <v>18</v>
      </c>
      <c r="W15" s="13">
        <v>12</v>
      </c>
      <c r="X15" s="13">
        <v>15498</v>
      </c>
      <c r="Y15" s="23">
        <v>15509</v>
      </c>
      <c r="Z15" s="21" t="s">
        <v>12</v>
      </c>
      <c r="AA15" s="13" t="s">
        <v>18</v>
      </c>
      <c r="AB15" s="13">
        <v>12</v>
      </c>
      <c r="AC15" s="13">
        <v>15497</v>
      </c>
      <c r="AD15" s="23">
        <v>15508</v>
      </c>
    </row>
    <row r="16" spans="1:30" x14ac:dyDescent="0.25">
      <c r="A16" s="21" t="s">
        <v>12</v>
      </c>
      <c r="B16" s="13" t="s">
        <v>32</v>
      </c>
      <c r="C16" s="13">
        <v>16</v>
      </c>
      <c r="D16" s="13">
        <v>32204</v>
      </c>
      <c r="E16" s="13">
        <v>32219</v>
      </c>
      <c r="F16" s="21" t="s">
        <v>12</v>
      </c>
      <c r="G16" s="13" t="s">
        <v>24</v>
      </c>
      <c r="H16" s="13">
        <v>11</v>
      </c>
      <c r="I16" s="13">
        <v>19486</v>
      </c>
      <c r="J16" s="13">
        <v>19496</v>
      </c>
      <c r="K16" s="21" t="s">
        <v>12</v>
      </c>
      <c r="L16" s="13" t="s">
        <v>14</v>
      </c>
      <c r="M16" s="13">
        <v>12</v>
      </c>
      <c r="N16" s="13">
        <v>16873</v>
      </c>
      <c r="O16" s="23">
        <v>16884</v>
      </c>
      <c r="P16" s="21" t="s">
        <v>12</v>
      </c>
      <c r="Q16" s="13" t="s">
        <v>17</v>
      </c>
      <c r="R16" s="13">
        <v>10</v>
      </c>
      <c r="S16" s="13">
        <v>31470</v>
      </c>
      <c r="T16" s="13">
        <v>31479</v>
      </c>
      <c r="U16" s="21" t="s">
        <v>12</v>
      </c>
      <c r="V16" s="13" t="s">
        <v>14</v>
      </c>
      <c r="W16" s="13">
        <v>12</v>
      </c>
      <c r="X16" s="13">
        <v>17318</v>
      </c>
      <c r="Y16" s="23">
        <v>17329</v>
      </c>
      <c r="Z16" s="21" t="s">
        <v>12</v>
      </c>
      <c r="AA16" s="13" t="s">
        <v>14</v>
      </c>
      <c r="AB16" s="13">
        <v>12</v>
      </c>
      <c r="AC16" s="13">
        <v>17317</v>
      </c>
      <c r="AD16" s="23">
        <v>17328</v>
      </c>
    </row>
    <row r="17" spans="1:30" x14ac:dyDescent="0.25">
      <c r="A17" s="21" t="s">
        <v>12</v>
      </c>
      <c r="B17" s="13" t="s">
        <v>18</v>
      </c>
      <c r="C17" s="13">
        <v>12</v>
      </c>
      <c r="D17" s="13">
        <v>32844</v>
      </c>
      <c r="E17" s="13">
        <v>32855</v>
      </c>
      <c r="F17" s="21" t="s">
        <v>30</v>
      </c>
      <c r="G17" s="13" t="s">
        <v>31</v>
      </c>
      <c r="H17" s="13">
        <v>10</v>
      </c>
      <c r="I17" s="13">
        <v>20859</v>
      </c>
      <c r="J17" s="13">
        <v>20868</v>
      </c>
      <c r="K17" s="21" t="s">
        <v>12</v>
      </c>
      <c r="L17" s="13" t="s">
        <v>24</v>
      </c>
      <c r="M17" s="13">
        <v>11</v>
      </c>
      <c r="N17" s="13">
        <v>19080</v>
      </c>
      <c r="O17" s="23">
        <v>19090</v>
      </c>
      <c r="P17" s="21" t="s">
        <v>12</v>
      </c>
      <c r="Q17" s="13" t="s">
        <v>22</v>
      </c>
      <c r="R17" s="13">
        <v>10</v>
      </c>
      <c r="S17" s="13">
        <v>32088</v>
      </c>
      <c r="T17" s="13">
        <v>32097</v>
      </c>
      <c r="U17" s="21" t="s">
        <v>12</v>
      </c>
      <c r="V17" s="13" t="s">
        <v>24</v>
      </c>
      <c r="W17" s="13">
        <v>11</v>
      </c>
      <c r="X17" s="13">
        <v>19525</v>
      </c>
      <c r="Y17" s="23">
        <v>19535</v>
      </c>
      <c r="Z17" s="21" t="s">
        <v>12</v>
      </c>
      <c r="AA17" s="13" t="s">
        <v>24</v>
      </c>
      <c r="AB17" s="13">
        <v>11</v>
      </c>
      <c r="AC17" s="13">
        <v>19524</v>
      </c>
      <c r="AD17" s="23">
        <v>19534</v>
      </c>
    </row>
    <row r="18" spans="1:30" x14ac:dyDescent="0.25">
      <c r="A18" s="21" t="s">
        <v>12</v>
      </c>
      <c r="B18" s="13" t="s">
        <v>22</v>
      </c>
      <c r="C18" s="13">
        <v>10</v>
      </c>
      <c r="D18" s="13">
        <v>33199</v>
      </c>
      <c r="E18" s="13">
        <v>33208</v>
      </c>
      <c r="F18" s="21" t="s">
        <v>12</v>
      </c>
      <c r="G18" s="13" t="s">
        <v>22</v>
      </c>
      <c r="H18" s="13">
        <v>10</v>
      </c>
      <c r="I18" s="13">
        <v>27186</v>
      </c>
      <c r="J18" s="13">
        <v>27195</v>
      </c>
      <c r="K18" s="21" t="s">
        <v>30</v>
      </c>
      <c r="L18" s="13" t="s">
        <v>31</v>
      </c>
      <c r="M18" s="13">
        <v>10</v>
      </c>
      <c r="N18" s="13">
        <v>20453</v>
      </c>
      <c r="O18" s="23">
        <v>20462</v>
      </c>
      <c r="P18" s="21" t="s">
        <v>12</v>
      </c>
      <c r="Q18" s="13" t="s">
        <v>32</v>
      </c>
      <c r="R18" s="13">
        <v>16</v>
      </c>
      <c r="S18" s="13">
        <v>32211</v>
      </c>
      <c r="T18" s="13">
        <v>32226</v>
      </c>
      <c r="U18" s="21" t="s">
        <v>30</v>
      </c>
      <c r="V18" s="13" t="s">
        <v>31</v>
      </c>
      <c r="W18" s="13">
        <v>10</v>
      </c>
      <c r="X18" s="13">
        <v>20898</v>
      </c>
      <c r="Y18" s="23">
        <v>20907</v>
      </c>
      <c r="Z18" s="21" t="s">
        <v>30</v>
      </c>
      <c r="AA18" s="13" t="s">
        <v>31</v>
      </c>
      <c r="AB18" s="13">
        <v>10</v>
      </c>
      <c r="AC18" s="13">
        <v>20897</v>
      </c>
      <c r="AD18" s="23">
        <v>20906</v>
      </c>
    </row>
    <row r="19" spans="1:30" x14ac:dyDescent="0.25">
      <c r="A19" s="21" t="s">
        <v>20</v>
      </c>
      <c r="B19" s="13" t="s">
        <v>33</v>
      </c>
      <c r="C19" s="13">
        <v>113</v>
      </c>
      <c r="D19" s="13">
        <v>33620</v>
      </c>
      <c r="E19" s="13">
        <v>33732</v>
      </c>
      <c r="F19" s="21" t="s">
        <v>12</v>
      </c>
      <c r="G19" s="13" t="s">
        <v>13</v>
      </c>
      <c r="H19" s="13">
        <v>11</v>
      </c>
      <c r="I19" s="13">
        <v>32612</v>
      </c>
      <c r="J19" s="13">
        <v>32622</v>
      </c>
      <c r="K19" s="21" t="s">
        <v>12</v>
      </c>
      <c r="L19" s="13" t="s">
        <v>22</v>
      </c>
      <c r="M19" s="13">
        <v>10</v>
      </c>
      <c r="N19" s="13">
        <v>26780</v>
      </c>
      <c r="O19" s="23">
        <v>26789</v>
      </c>
      <c r="P19" s="21" t="s">
        <v>12</v>
      </c>
      <c r="Q19" s="13" t="s">
        <v>22</v>
      </c>
      <c r="R19" s="13">
        <v>10</v>
      </c>
      <c r="S19" s="13">
        <v>32851</v>
      </c>
      <c r="T19" s="13">
        <v>32860</v>
      </c>
      <c r="U19" s="21" t="s">
        <v>12</v>
      </c>
      <c r="V19" s="13" t="s">
        <v>22</v>
      </c>
      <c r="W19" s="13">
        <v>10</v>
      </c>
      <c r="X19" s="13">
        <v>27225</v>
      </c>
      <c r="Y19" s="23">
        <v>27234</v>
      </c>
      <c r="Z19" s="21" t="s">
        <v>12</v>
      </c>
      <c r="AA19" s="13" t="s">
        <v>22</v>
      </c>
      <c r="AB19" s="13">
        <v>10</v>
      </c>
      <c r="AC19" s="13">
        <v>27224</v>
      </c>
      <c r="AD19" s="23">
        <v>27233</v>
      </c>
    </row>
    <row r="20" spans="1:30" x14ac:dyDescent="0.25">
      <c r="A20" s="21" t="s">
        <v>12</v>
      </c>
      <c r="B20" s="13" t="s">
        <v>24</v>
      </c>
      <c r="C20" s="13">
        <v>11</v>
      </c>
      <c r="D20" s="13">
        <v>36834</v>
      </c>
      <c r="E20" s="13">
        <v>36844</v>
      </c>
      <c r="F20" s="21" t="s">
        <v>12</v>
      </c>
      <c r="G20" s="13" t="s">
        <v>29</v>
      </c>
      <c r="H20" s="13">
        <v>15</v>
      </c>
      <c r="I20" s="13">
        <v>33247</v>
      </c>
      <c r="J20" s="13">
        <v>33261</v>
      </c>
      <c r="K20" s="21" t="s">
        <v>12</v>
      </c>
      <c r="L20" s="13" t="s">
        <v>17</v>
      </c>
      <c r="M20" s="13">
        <v>10</v>
      </c>
      <c r="N20" s="13">
        <v>28530</v>
      </c>
      <c r="O20" s="23">
        <v>28539</v>
      </c>
      <c r="P20" s="21" t="s">
        <v>12</v>
      </c>
      <c r="Q20" s="13" t="s">
        <v>22</v>
      </c>
      <c r="R20" s="13">
        <v>10</v>
      </c>
      <c r="S20" s="13">
        <v>33204</v>
      </c>
      <c r="T20" s="13">
        <v>33213</v>
      </c>
      <c r="U20" s="21" t="s">
        <v>12</v>
      </c>
      <c r="V20" s="13" t="s">
        <v>17</v>
      </c>
      <c r="W20" s="13">
        <v>10</v>
      </c>
      <c r="X20" s="13">
        <v>28975</v>
      </c>
      <c r="Y20" s="23">
        <v>28984</v>
      </c>
      <c r="Z20" s="21" t="s">
        <v>12</v>
      </c>
      <c r="AA20" s="13" t="s">
        <v>17</v>
      </c>
      <c r="AB20" s="13">
        <v>10</v>
      </c>
      <c r="AC20" s="13">
        <v>28974</v>
      </c>
      <c r="AD20" s="23">
        <v>28983</v>
      </c>
    </row>
    <row r="21" spans="1:30" x14ac:dyDescent="0.25">
      <c r="A21" s="21" t="s">
        <v>12</v>
      </c>
      <c r="B21" s="13" t="s">
        <v>26</v>
      </c>
      <c r="C21" s="13">
        <v>14</v>
      </c>
      <c r="D21" s="13">
        <v>37235</v>
      </c>
      <c r="E21" s="13">
        <v>37248</v>
      </c>
      <c r="F21" s="21" t="s">
        <v>20</v>
      </c>
      <c r="G21" s="13" t="s">
        <v>34</v>
      </c>
      <c r="H21" s="13">
        <v>111</v>
      </c>
      <c r="I21" s="13">
        <v>34035</v>
      </c>
      <c r="J21" s="13">
        <v>34145</v>
      </c>
      <c r="K21" s="21" t="s">
        <v>12</v>
      </c>
      <c r="L21" s="13" t="s">
        <v>25</v>
      </c>
      <c r="M21" s="13">
        <v>13</v>
      </c>
      <c r="N21" s="13">
        <v>32212</v>
      </c>
      <c r="O21" s="23">
        <v>32224</v>
      </c>
      <c r="P21" s="21" t="s">
        <v>20</v>
      </c>
      <c r="Q21" s="13" t="s">
        <v>35</v>
      </c>
      <c r="R21" s="13">
        <v>112</v>
      </c>
      <c r="S21" s="13">
        <v>33625</v>
      </c>
      <c r="T21" s="13">
        <v>33736</v>
      </c>
      <c r="U21" s="21" t="s">
        <v>12</v>
      </c>
      <c r="V21" s="13" t="s">
        <v>32</v>
      </c>
      <c r="W21" s="13">
        <v>16</v>
      </c>
      <c r="X21" s="13">
        <v>32653</v>
      </c>
      <c r="Y21" s="23">
        <v>32668</v>
      </c>
      <c r="Z21" s="21" t="s">
        <v>12</v>
      </c>
      <c r="AA21" s="13" t="s">
        <v>32</v>
      </c>
      <c r="AB21" s="13">
        <v>16</v>
      </c>
      <c r="AC21" s="13">
        <v>32652</v>
      </c>
      <c r="AD21" s="23">
        <v>32667</v>
      </c>
    </row>
    <row r="22" spans="1:30" x14ac:dyDescent="0.25">
      <c r="A22" s="21" t="s">
        <v>12</v>
      </c>
      <c r="B22" s="13" t="s">
        <v>17</v>
      </c>
      <c r="C22" s="13">
        <v>10</v>
      </c>
      <c r="D22" s="13">
        <v>37876</v>
      </c>
      <c r="E22" s="13">
        <v>37885</v>
      </c>
      <c r="F22" s="21" t="s">
        <v>12</v>
      </c>
      <c r="G22" s="13" t="s">
        <v>14</v>
      </c>
      <c r="H22" s="13">
        <v>12</v>
      </c>
      <c r="I22" s="13">
        <v>37646</v>
      </c>
      <c r="J22" s="13">
        <v>37657</v>
      </c>
      <c r="K22" s="21" t="s">
        <v>12</v>
      </c>
      <c r="L22" s="13" t="s">
        <v>27</v>
      </c>
      <c r="M22" s="13">
        <v>13</v>
      </c>
      <c r="N22" s="13">
        <v>32849</v>
      </c>
      <c r="O22" s="23">
        <v>32861</v>
      </c>
      <c r="P22" s="21" t="s">
        <v>12</v>
      </c>
      <c r="Q22" s="13" t="s">
        <v>22</v>
      </c>
      <c r="R22" s="13">
        <v>10</v>
      </c>
      <c r="S22" s="13">
        <v>36839</v>
      </c>
      <c r="T22" s="13">
        <v>36848</v>
      </c>
      <c r="U22" s="21" t="s">
        <v>12</v>
      </c>
      <c r="V22" s="13" t="s">
        <v>27</v>
      </c>
      <c r="W22" s="13">
        <v>13</v>
      </c>
      <c r="X22" s="13">
        <v>33293</v>
      </c>
      <c r="Y22" s="23">
        <v>33305</v>
      </c>
      <c r="Z22" s="21" t="s">
        <v>12</v>
      </c>
      <c r="AA22" s="13" t="s">
        <v>27</v>
      </c>
      <c r="AB22" s="13">
        <v>13</v>
      </c>
      <c r="AC22" s="13">
        <v>33292</v>
      </c>
      <c r="AD22" s="23">
        <v>33304</v>
      </c>
    </row>
    <row r="23" spans="1:30" x14ac:dyDescent="0.25">
      <c r="A23" s="21" t="s">
        <v>12</v>
      </c>
      <c r="B23" s="13" t="s">
        <v>36</v>
      </c>
      <c r="C23" s="13">
        <v>15</v>
      </c>
      <c r="D23" s="13">
        <v>38107</v>
      </c>
      <c r="E23" s="13">
        <v>38121</v>
      </c>
      <c r="F23" s="21" t="s">
        <v>12</v>
      </c>
      <c r="G23" s="13" t="s">
        <v>25</v>
      </c>
      <c r="H23" s="13">
        <v>13</v>
      </c>
      <c r="I23" s="13">
        <v>38515</v>
      </c>
      <c r="J23" s="13">
        <v>38527</v>
      </c>
      <c r="K23" s="21" t="s">
        <v>20</v>
      </c>
      <c r="L23" s="13" t="s">
        <v>37</v>
      </c>
      <c r="M23" s="13">
        <v>114</v>
      </c>
      <c r="N23" s="13">
        <v>33635</v>
      </c>
      <c r="O23" s="23">
        <v>33748</v>
      </c>
      <c r="P23" s="21" t="s">
        <v>12</v>
      </c>
      <c r="Q23" s="13" t="s">
        <v>25</v>
      </c>
      <c r="R23" s="13">
        <v>13</v>
      </c>
      <c r="S23" s="13">
        <v>37239</v>
      </c>
      <c r="T23" s="13">
        <v>37251</v>
      </c>
      <c r="U23" s="21" t="s">
        <v>20</v>
      </c>
      <c r="V23" s="13" t="s">
        <v>33</v>
      </c>
      <c r="W23" s="13">
        <v>113</v>
      </c>
      <c r="X23" s="13">
        <v>34079</v>
      </c>
      <c r="Y23" s="23">
        <v>34191</v>
      </c>
      <c r="Z23" s="21" t="s">
        <v>20</v>
      </c>
      <c r="AA23" s="13" t="s">
        <v>33</v>
      </c>
      <c r="AB23" s="13">
        <v>113</v>
      </c>
      <c r="AC23" s="13">
        <v>34078</v>
      </c>
      <c r="AD23" s="23">
        <v>34190</v>
      </c>
    </row>
    <row r="24" spans="1:30" x14ac:dyDescent="0.25">
      <c r="A24" s="21" t="s">
        <v>15</v>
      </c>
      <c r="B24" s="13" t="s">
        <v>38</v>
      </c>
      <c r="C24" s="13">
        <v>12</v>
      </c>
      <c r="D24" s="13">
        <v>44884</v>
      </c>
      <c r="E24" s="13">
        <v>44895</v>
      </c>
      <c r="F24" s="21" t="s">
        <v>12</v>
      </c>
      <c r="G24" s="13" t="s">
        <v>17</v>
      </c>
      <c r="H24" s="13">
        <v>10</v>
      </c>
      <c r="I24" s="13">
        <v>44202</v>
      </c>
      <c r="J24" s="13">
        <v>44211</v>
      </c>
      <c r="K24" s="21" t="s">
        <v>12</v>
      </c>
      <c r="L24" s="13" t="s">
        <v>24</v>
      </c>
      <c r="M24" s="13">
        <v>11</v>
      </c>
      <c r="N24" s="13">
        <v>36850</v>
      </c>
      <c r="O24" s="23">
        <v>36860</v>
      </c>
      <c r="P24" s="21" t="s">
        <v>12</v>
      </c>
      <c r="Q24" s="13" t="s">
        <v>17</v>
      </c>
      <c r="R24" s="13">
        <v>10</v>
      </c>
      <c r="S24" s="13">
        <v>37879</v>
      </c>
      <c r="T24" s="13">
        <v>37888</v>
      </c>
      <c r="U24" s="21" t="s">
        <v>12</v>
      </c>
      <c r="V24" s="13" t="s">
        <v>22</v>
      </c>
      <c r="W24" s="13">
        <v>10</v>
      </c>
      <c r="X24" s="13">
        <v>37293</v>
      </c>
      <c r="Y24" s="23">
        <v>37302</v>
      </c>
      <c r="Z24" s="21" t="s">
        <v>12</v>
      </c>
      <c r="AA24" s="13" t="s">
        <v>22</v>
      </c>
      <c r="AB24" s="13">
        <v>10</v>
      </c>
      <c r="AC24" s="13">
        <v>37292</v>
      </c>
      <c r="AD24" s="23">
        <v>37301</v>
      </c>
    </row>
    <row r="25" spans="1:30" x14ac:dyDescent="0.25">
      <c r="A25" s="21" t="s">
        <v>12</v>
      </c>
      <c r="B25" s="13" t="s">
        <v>25</v>
      </c>
      <c r="C25" s="13">
        <v>13</v>
      </c>
      <c r="D25" s="13">
        <v>45852</v>
      </c>
      <c r="E25" s="13">
        <v>45864</v>
      </c>
      <c r="F25" s="21" t="s">
        <v>15</v>
      </c>
      <c r="G25" s="13" t="s">
        <v>38</v>
      </c>
      <c r="H25" s="13">
        <v>12</v>
      </c>
      <c r="I25" s="13">
        <v>45284</v>
      </c>
      <c r="J25" s="13">
        <v>45295</v>
      </c>
      <c r="K25" s="21" t="s">
        <v>12</v>
      </c>
      <c r="L25" s="13" t="s">
        <v>14</v>
      </c>
      <c r="M25" s="13">
        <v>12</v>
      </c>
      <c r="N25" s="13">
        <v>37251</v>
      </c>
      <c r="O25" s="23">
        <v>37262</v>
      </c>
      <c r="P25" s="21" t="s">
        <v>12</v>
      </c>
      <c r="Q25" s="13" t="s">
        <v>17</v>
      </c>
      <c r="R25" s="13">
        <v>10</v>
      </c>
      <c r="S25" s="13">
        <v>38110</v>
      </c>
      <c r="T25" s="13">
        <v>38119</v>
      </c>
      <c r="U25" s="21" t="s">
        <v>12</v>
      </c>
      <c r="V25" s="13" t="s">
        <v>14</v>
      </c>
      <c r="W25" s="13">
        <v>12</v>
      </c>
      <c r="X25" s="13">
        <v>37693</v>
      </c>
      <c r="Y25" s="23">
        <v>37704</v>
      </c>
      <c r="Z25" s="21" t="s">
        <v>12</v>
      </c>
      <c r="AA25" s="13" t="s">
        <v>25</v>
      </c>
      <c r="AB25" s="13">
        <v>13</v>
      </c>
      <c r="AC25" s="13">
        <v>37692</v>
      </c>
      <c r="AD25" s="23">
        <v>37704</v>
      </c>
    </row>
    <row r="26" spans="1:30" x14ac:dyDescent="0.25">
      <c r="A26" s="21" t="s">
        <v>39</v>
      </c>
      <c r="B26" s="13" t="s">
        <v>40</v>
      </c>
      <c r="C26" s="13">
        <v>24</v>
      </c>
      <c r="D26" s="13">
        <v>46115</v>
      </c>
      <c r="E26" s="13">
        <v>46138</v>
      </c>
      <c r="F26" s="21" t="s">
        <v>12</v>
      </c>
      <c r="G26" s="13" t="s">
        <v>26</v>
      </c>
      <c r="H26" s="13">
        <v>14</v>
      </c>
      <c r="I26" s="13">
        <v>46252</v>
      </c>
      <c r="J26" s="13">
        <v>46265</v>
      </c>
      <c r="K26" s="21" t="s">
        <v>12</v>
      </c>
      <c r="L26" s="13" t="s">
        <v>17</v>
      </c>
      <c r="M26" s="13">
        <v>10</v>
      </c>
      <c r="N26" s="13">
        <v>37891</v>
      </c>
      <c r="O26" s="23">
        <v>37900</v>
      </c>
      <c r="P26" s="21" t="s">
        <v>15</v>
      </c>
      <c r="Q26" s="13" t="s">
        <v>38</v>
      </c>
      <c r="R26" s="13">
        <v>12</v>
      </c>
      <c r="S26" s="13">
        <v>44882</v>
      </c>
      <c r="T26" s="13">
        <v>44893</v>
      </c>
      <c r="U26" s="21" t="s">
        <v>12</v>
      </c>
      <c r="V26" s="13" t="s">
        <v>17</v>
      </c>
      <c r="W26" s="13">
        <v>10</v>
      </c>
      <c r="X26" s="13">
        <v>38331</v>
      </c>
      <c r="Y26" s="23">
        <v>38340</v>
      </c>
      <c r="Z26" s="21" t="s">
        <v>12</v>
      </c>
      <c r="AA26" s="13" t="s">
        <v>17</v>
      </c>
      <c r="AB26" s="13">
        <v>10</v>
      </c>
      <c r="AC26" s="13">
        <v>38331</v>
      </c>
      <c r="AD26" s="23">
        <v>38340</v>
      </c>
    </row>
    <row r="27" spans="1:30" x14ac:dyDescent="0.25">
      <c r="A27" s="21" t="s">
        <v>12</v>
      </c>
      <c r="B27" s="13" t="s">
        <v>36</v>
      </c>
      <c r="C27" s="13">
        <v>15</v>
      </c>
      <c r="D27" s="13">
        <v>48969</v>
      </c>
      <c r="E27" s="13">
        <v>48983</v>
      </c>
      <c r="F27" s="21" t="s">
        <v>12</v>
      </c>
      <c r="G27" s="13" t="s">
        <v>32</v>
      </c>
      <c r="H27" s="13">
        <v>16</v>
      </c>
      <c r="I27" s="13">
        <v>46510</v>
      </c>
      <c r="J27" s="13">
        <v>46525</v>
      </c>
      <c r="K27" s="21" t="s">
        <v>12</v>
      </c>
      <c r="L27" s="13" t="s">
        <v>32</v>
      </c>
      <c r="M27" s="13">
        <v>16</v>
      </c>
      <c r="N27" s="13">
        <v>38122</v>
      </c>
      <c r="O27" s="23">
        <v>38137</v>
      </c>
      <c r="P27" s="21" t="s">
        <v>12</v>
      </c>
      <c r="Q27" s="13" t="s">
        <v>14</v>
      </c>
      <c r="R27" s="13">
        <v>12</v>
      </c>
      <c r="S27" s="13">
        <v>45850</v>
      </c>
      <c r="T27" s="13">
        <v>45861</v>
      </c>
      <c r="U27" s="21" t="s">
        <v>12</v>
      </c>
      <c r="V27" s="13" t="s">
        <v>25</v>
      </c>
      <c r="W27" s="13">
        <v>13</v>
      </c>
      <c r="X27" s="13">
        <v>38561</v>
      </c>
      <c r="Y27" s="23">
        <v>38573</v>
      </c>
      <c r="Z27" s="21" t="s">
        <v>12</v>
      </c>
      <c r="AA27" s="13" t="s">
        <v>25</v>
      </c>
      <c r="AB27" s="13">
        <v>13</v>
      </c>
      <c r="AC27" s="13">
        <v>38561</v>
      </c>
      <c r="AD27" s="23">
        <v>38573</v>
      </c>
    </row>
    <row r="28" spans="1:30" x14ac:dyDescent="0.25">
      <c r="A28" s="21" t="s">
        <v>12</v>
      </c>
      <c r="B28" s="13" t="s">
        <v>24</v>
      </c>
      <c r="C28" s="13">
        <v>11</v>
      </c>
      <c r="D28" s="13">
        <v>52271</v>
      </c>
      <c r="E28" s="13">
        <v>52281</v>
      </c>
      <c r="F28" s="21" t="s">
        <v>12</v>
      </c>
      <c r="G28" s="13" t="s">
        <v>22</v>
      </c>
      <c r="H28" s="13">
        <v>10</v>
      </c>
      <c r="I28" s="13">
        <v>48937</v>
      </c>
      <c r="J28" s="13">
        <v>48946</v>
      </c>
      <c r="K28" s="21" t="s">
        <v>12</v>
      </c>
      <c r="L28" s="13" t="s">
        <v>36</v>
      </c>
      <c r="M28" s="13">
        <v>15</v>
      </c>
      <c r="N28" s="13">
        <v>43812</v>
      </c>
      <c r="O28" s="23">
        <v>43826</v>
      </c>
      <c r="P28" s="21" t="s">
        <v>39</v>
      </c>
      <c r="Q28" s="13" t="s">
        <v>40</v>
      </c>
      <c r="R28" s="13">
        <v>24</v>
      </c>
      <c r="S28" s="13">
        <v>46112</v>
      </c>
      <c r="T28" s="13">
        <v>46135</v>
      </c>
      <c r="U28" s="21" t="s">
        <v>12</v>
      </c>
      <c r="V28" s="13" t="s">
        <v>14</v>
      </c>
      <c r="W28" s="13">
        <v>12</v>
      </c>
      <c r="X28" s="13">
        <v>44248</v>
      </c>
      <c r="Y28" s="23">
        <v>44259</v>
      </c>
      <c r="Z28" s="21" t="s">
        <v>12</v>
      </c>
      <c r="AA28" s="13" t="s">
        <v>14</v>
      </c>
      <c r="AB28" s="13">
        <v>12</v>
      </c>
      <c r="AC28" s="13">
        <v>44248</v>
      </c>
      <c r="AD28" s="23">
        <v>44259</v>
      </c>
    </row>
    <row r="29" spans="1:30" x14ac:dyDescent="0.25">
      <c r="A29" s="21" t="s">
        <v>12</v>
      </c>
      <c r="B29" s="13" t="s">
        <v>22</v>
      </c>
      <c r="C29" s="13">
        <v>10</v>
      </c>
      <c r="D29" s="13">
        <v>55965</v>
      </c>
      <c r="E29" s="13">
        <v>55974</v>
      </c>
      <c r="F29" s="21" t="s">
        <v>12</v>
      </c>
      <c r="G29" s="13" t="s">
        <v>32</v>
      </c>
      <c r="H29" s="13">
        <v>16</v>
      </c>
      <c r="I29" s="13">
        <v>49343</v>
      </c>
      <c r="J29" s="13">
        <v>49358</v>
      </c>
      <c r="K29" s="21" t="s">
        <v>15</v>
      </c>
      <c r="L29" s="13" t="s">
        <v>38</v>
      </c>
      <c r="M29" s="13">
        <v>12</v>
      </c>
      <c r="N29" s="13">
        <v>44899</v>
      </c>
      <c r="O29" s="23">
        <v>44910</v>
      </c>
      <c r="P29" s="21" t="s">
        <v>12</v>
      </c>
      <c r="Q29" s="13" t="s">
        <v>32</v>
      </c>
      <c r="R29" s="13">
        <v>16</v>
      </c>
      <c r="S29" s="13">
        <v>48966</v>
      </c>
      <c r="T29" s="13">
        <v>48981</v>
      </c>
      <c r="U29" s="21" t="s">
        <v>15</v>
      </c>
      <c r="V29" s="13" t="s">
        <v>38</v>
      </c>
      <c r="W29" s="13">
        <v>12</v>
      </c>
      <c r="X29" s="13">
        <v>45339</v>
      </c>
      <c r="Y29" s="23">
        <v>45350</v>
      </c>
      <c r="Z29" s="21" t="s">
        <v>15</v>
      </c>
      <c r="AA29" s="13" t="s">
        <v>38</v>
      </c>
      <c r="AB29" s="13">
        <v>12</v>
      </c>
      <c r="AC29" s="13">
        <v>45339</v>
      </c>
      <c r="AD29" s="23">
        <v>45350</v>
      </c>
    </row>
    <row r="30" spans="1:30" x14ac:dyDescent="0.25">
      <c r="A30" s="21" t="s">
        <v>12</v>
      </c>
      <c r="B30" s="13" t="s">
        <v>18</v>
      </c>
      <c r="C30" s="13">
        <v>12</v>
      </c>
      <c r="D30" s="13">
        <v>56399</v>
      </c>
      <c r="E30" s="13">
        <v>56410</v>
      </c>
      <c r="F30" s="21" t="s">
        <v>12</v>
      </c>
      <c r="G30" s="13" t="s">
        <v>24</v>
      </c>
      <c r="H30" s="13">
        <v>11</v>
      </c>
      <c r="I30" s="13">
        <v>52645</v>
      </c>
      <c r="J30" s="13">
        <v>52655</v>
      </c>
      <c r="K30" s="21" t="s">
        <v>12</v>
      </c>
      <c r="L30" s="13" t="s">
        <v>25</v>
      </c>
      <c r="M30" s="13">
        <v>13</v>
      </c>
      <c r="N30" s="13">
        <v>45867</v>
      </c>
      <c r="O30" s="23">
        <v>45879</v>
      </c>
      <c r="P30" s="21" t="s">
        <v>12</v>
      </c>
      <c r="Q30" s="13" t="s">
        <v>24</v>
      </c>
      <c r="R30" s="13">
        <v>11</v>
      </c>
      <c r="S30" s="13">
        <v>52268</v>
      </c>
      <c r="T30" s="13">
        <v>52278</v>
      </c>
      <c r="U30" s="21" t="s">
        <v>12</v>
      </c>
      <c r="V30" s="13" t="s">
        <v>25</v>
      </c>
      <c r="W30" s="13">
        <v>13</v>
      </c>
      <c r="X30" s="13">
        <v>46307</v>
      </c>
      <c r="Y30" s="23">
        <v>46319</v>
      </c>
      <c r="Z30" s="21" t="s">
        <v>12</v>
      </c>
      <c r="AA30" s="13" t="s">
        <v>25</v>
      </c>
      <c r="AB30" s="13">
        <v>13</v>
      </c>
      <c r="AC30" s="13">
        <v>46307</v>
      </c>
      <c r="AD30" s="23">
        <v>46319</v>
      </c>
    </row>
    <row r="31" spans="1:30" x14ac:dyDescent="0.25">
      <c r="A31" s="21" t="s">
        <v>12</v>
      </c>
      <c r="B31" s="13" t="s">
        <v>18</v>
      </c>
      <c r="C31" s="13">
        <v>12</v>
      </c>
      <c r="D31" s="13">
        <v>58613</v>
      </c>
      <c r="E31" s="13">
        <v>58624</v>
      </c>
      <c r="F31" s="21" t="s">
        <v>12</v>
      </c>
      <c r="G31" s="13" t="s">
        <v>22</v>
      </c>
      <c r="H31" s="13">
        <v>10</v>
      </c>
      <c r="I31" s="13">
        <v>56335</v>
      </c>
      <c r="J31" s="13">
        <v>56344</v>
      </c>
      <c r="K31" s="21" t="s">
        <v>12</v>
      </c>
      <c r="L31" s="13" t="s">
        <v>26</v>
      </c>
      <c r="M31" s="13">
        <v>14</v>
      </c>
      <c r="N31" s="13">
        <v>46123</v>
      </c>
      <c r="O31" s="23">
        <v>46136</v>
      </c>
      <c r="P31" s="21" t="s">
        <v>12</v>
      </c>
      <c r="Q31" s="13" t="s">
        <v>22</v>
      </c>
      <c r="R31" s="13">
        <v>10</v>
      </c>
      <c r="S31" s="13">
        <v>55962</v>
      </c>
      <c r="T31" s="13">
        <v>55971</v>
      </c>
      <c r="U31" s="21" t="s">
        <v>39</v>
      </c>
      <c r="V31" s="13" t="s">
        <v>40</v>
      </c>
      <c r="W31" s="13">
        <v>24</v>
      </c>
      <c r="X31" s="13">
        <v>46564</v>
      </c>
      <c r="Y31" s="23">
        <v>46587</v>
      </c>
      <c r="Z31" s="21" t="s">
        <v>12</v>
      </c>
      <c r="AA31" s="13" t="s">
        <v>32</v>
      </c>
      <c r="AB31" s="13">
        <v>16</v>
      </c>
      <c r="AC31" s="13">
        <v>46564</v>
      </c>
      <c r="AD31" s="23">
        <v>46579</v>
      </c>
    </row>
    <row r="32" spans="1:30" x14ac:dyDescent="0.25">
      <c r="A32" s="21" t="s">
        <v>12</v>
      </c>
      <c r="B32" s="13" t="s">
        <v>27</v>
      </c>
      <c r="C32" s="13">
        <v>13</v>
      </c>
      <c r="D32" s="13">
        <v>60392</v>
      </c>
      <c r="E32" s="13">
        <v>60404</v>
      </c>
      <c r="F32" s="21" t="s">
        <v>12</v>
      </c>
      <c r="G32" s="13" t="s">
        <v>19</v>
      </c>
      <c r="H32" s="13">
        <v>16</v>
      </c>
      <c r="I32" s="13">
        <v>56769</v>
      </c>
      <c r="J32" s="13">
        <v>56784</v>
      </c>
      <c r="K32" s="21" t="s">
        <v>12</v>
      </c>
      <c r="L32" s="13" t="s">
        <v>22</v>
      </c>
      <c r="M32" s="13">
        <v>10</v>
      </c>
      <c r="N32" s="13">
        <v>48243</v>
      </c>
      <c r="O32" s="23">
        <v>48252</v>
      </c>
      <c r="P32" s="21" t="s">
        <v>12</v>
      </c>
      <c r="Q32" s="13" t="s">
        <v>24</v>
      </c>
      <c r="R32" s="13">
        <v>11</v>
      </c>
      <c r="S32" s="13">
        <v>56396</v>
      </c>
      <c r="T32" s="13">
        <v>56406</v>
      </c>
      <c r="U32" s="21" t="s">
        <v>12</v>
      </c>
      <c r="V32" s="13" t="s">
        <v>26</v>
      </c>
      <c r="W32" s="13">
        <v>14</v>
      </c>
      <c r="X32" s="13">
        <v>49402</v>
      </c>
      <c r="Y32" s="23">
        <v>49415</v>
      </c>
      <c r="Z32" s="21" t="s">
        <v>12</v>
      </c>
      <c r="AA32" s="13" t="s">
        <v>26</v>
      </c>
      <c r="AB32" s="13">
        <v>14</v>
      </c>
      <c r="AC32" s="13">
        <v>49403</v>
      </c>
      <c r="AD32" s="23">
        <v>49416</v>
      </c>
    </row>
    <row r="33" spans="1:30" x14ac:dyDescent="0.25">
      <c r="A33" s="21" t="s">
        <v>12</v>
      </c>
      <c r="B33" s="13" t="s">
        <v>22</v>
      </c>
      <c r="C33" s="13">
        <v>10</v>
      </c>
      <c r="D33" s="13">
        <v>61141</v>
      </c>
      <c r="E33" s="13">
        <v>61150</v>
      </c>
      <c r="F33" s="21" t="s">
        <v>12</v>
      </c>
      <c r="G33" s="13" t="s">
        <v>41</v>
      </c>
      <c r="H33" s="13">
        <v>14</v>
      </c>
      <c r="I33" s="13">
        <v>58987</v>
      </c>
      <c r="J33" s="13">
        <v>59000</v>
      </c>
      <c r="K33" s="21" t="s">
        <v>12</v>
      </c>
      <c r="L33" s="13" t="s">
        <v>32</v>
      </c>
      <c r="M33" s="13">
        <v>16</v>
      </c>
      <c r="N33" s="13">
        <v>48632</v>
      </c>
      <c r="O33" s="23">
        <v>48647</v>
      </c>
      <c r="P33" s="21" t="s">
        <v>12</v>
      </c>
      <c r="Q33" s="13" t="s">
        <v>18</v>
      </c>
      <c r="R33" s="13">
        <v>12</v>
      </c>
      <c r="S33" s="13">
        <v>58609</v>
      </c>
      <c r="T33" s="13">
        <v>58620</v>
      </c>
      <c r="U33" s="21" t="s">
        <v>12</v>
      </c>
      <c r="V33" s="13" t="s">
        <v>24</v>
      </c>
      <c r="W33" s="13">
        <v>11</v>
      </c>
      <c r="X33" s="13">
        <v>52703</v>
      </c>
      <c r="Y33" s="23">
        <v>52713</v>
      </c>
      <c r="Z33" s="21" t="s">
        <v>12</v>
      </c>
      <c r="AA33" s="13" t="s">
        <v>22</v>
      </c>
      <c r="AB33" s="13">
        <v>10</v>
      </c>
      <c r="AC33" s="13">
        <v>56396</v>
      </c>
      <c r="AD33" s="23">
        <v>56405</v>
      </c>
    </row>
    <row r="34" spans="1:30" x14ac:dyDescent="0.25">
      <c r="A34" s="21" t="s">
        <v>15</v>
      </c>
      <c r="B34" s="13" t="s">
        <v>42</v>
      </c>
      <c r="C34" s="13">
        <v>12</v>
      </c>
      <c r="D34" s="13">
        <v>62339</v>
      </c>
      <c r="E34" s="13">
        <v>62350</v>
      </c>
      <c r="F34" s="21" t="s">
        <v>20</v>
      </c>
      <c r="G34" s="13" t="s">
        <v>43</v>
      </c>
      <c r="H34" s="13">
        <v>73</v>
      </c>
      <c r="I34" s="13">
        <v>60709</v>
      </c>
      <c r="J34" s="13">
        <v>60781</v>
      </c>
      <c r="K34" s="21" t="s">
        <v>12</v>
      </c>
      <c r="L34" s="13" t="s">
        <v>22</v>
      </c>
      <c r="M34" s="13">
        <v>10</v>
      </c>
      <c r="N34" s="13">
        <v>51934</v>
      </c>
      <c r="O34" s="23">
        <v>51943</v>
      </c>
      <c r="P34" s="21" t="s">
        <v>12</v>
      </c>
      <c r="Q34" s="13" t="s">
        <v>41</v>
      </c>
      <c r="R34" s="13">
        <v>14</v>
      </c>
      <c r="S34" s="13">
        <v>60388</v>
      </c>
      <c r="T34" s="13">
        <v>60401</v>
      </c>
      <c r="U34" s="21" t="s">
        <v>12</v>
      </c>
      <c r="V34" s="13" t="s">
        <v>22</v>
      </c>
      <c r="W34" s="13">
        <v>10</v>
      </c>
      <c r="X34" s="13">
        <v>56397</v>
      </c>
      <c r="Y34" s="23">
        <v>56406</v>
      </c>
      <c r="Z34" s="21" t="s">
        <v>12</v>
      </c>
      <c r="AA34" s="13" t="s">
        <v>27</v>
      </c>
      <c r="AB34" s="13">
        <v>13</v>
      </c>
      <c r="AC34" s="13">
        <v>56830</v>
      </c>
      <c r="AD34" s="23">
        <v>56842</v>
      </c>
    </row>
    <row r="35" spans="1:30" x14ac:dyDescent="0.25">
      <c r="A35" s="21" t="s">
        <v>12</v>
      </c>
      <c r="B35" s="13" t="s">
        <v>17</v>
      </c>
      <c r="C35" s="13">
        <v>10</v>
      </c>
      <c r="D35" s="13">
        <v>64974</v>
      </c>
      <c r="E35" s="13">
        <v>64983</v>
      </c>
      <c r="F35" s="21" t="s">
        <v>12</v>
      </c>
      <c r="G35" s="13" t="s">
        <v>24</v>
      </c>
      <c r="H35" s="13">
        <v>11</v>
      </c>
      <c r="I35" s="13">
        <v>61502</v>
      </c>
      <c r="J35" s="13">
        <v>61512</v>
      </c>
      <c r="K35" s="21" t="s">
        <v>12</v>
      </c>
      <c r="L35" s="13" t="s">
        <v>22</v>
      </c>
      <c r="M35" s="13">
        <v>10</v>
      </c>
      <c r="N35" s="13">
        <v>55627</v>
      </c>
      <c r="O35" s="23">
        <v>55636</v>
      </c>
      <c r="P35" s="21" t="s">
        <v>12</v>
      </c>
      <c r="Q35" s="13" t="s">
        <v>24</v>
      </c>
      <c r="R35" s="13">
        <v>11</v>
      </c>
      <c r="S35" s="13">
        <v>61122</v>
      </c>
      <c r="T35" s="13">
        <v>61132</v>
      </c>
      <c r="U35" s="21" t="s">
        <v>12</v>
      </c>
      <c r="V35" s="13" t="s">
        <v>27</v>
      </c>
      <c r="W35" s="13">
        <v>13</v>
      </c>
      <c r="X35" s="13">
        <v>56831</v>
      </c>
      <c r="Y35" s="23">
        <v>56843</v>
      </c>
      <c r="Z35" s="21" t="s">
        <v>12</v>
      </c>
      <c r="AA35" s="13" t="s">
        <v>27</v>
      </c>
      <c r="AB35" s="13">
        <v>13</v>
      </c>
      <c r="AC35" s="13">
        <v>59045</v>
      </c>
      <c r="AD35" s="23">
        <v>59057</v>
      </c>
    </row>
    <row r="36" spans="1:30" x14ac:dyDescent="0.25">
      <c r="A36" s="21" t="s">
        <v>12</v>
      </c>
      <c r="B36" s="13" t="s">
        <v>22</v>
      </c>
      <c r="C36" s="13">
        <v>10</v>
      </c>
      <c r="D36" s="13">
        <v>65112</v>
      </c>
      <c r="E36" s="13">
        <v>65121</v>
      </c>
      <c r="F36" s="21" t="s">
        <v>15</v>
      </c>
      <c r="G36" s="13" t="s">
        <v>42</v>
      </c>
      <c r="H36" s="13">
        <v>12</v>
      </c>
      <c r="I36" s="13">
        <v>62706</v>
      </c>
      <c r="J36" s="13">
        <v>62717</v>
      </c>
      <c r="K36" s="21" t="s">
        <v>12</v>
      </c>
      <c r="L36" s="13" t="s">
        <v>41</v>
      </c>
      <c r="M36" s="13">
        <v>14</v>
      </c>
      <c r="N36" s="13">
        <v>56062</v>
      </c>
      <c r="O36" s="23">
        <v>56075</v>
      </c>
      <c r="P36" s="21" t="s">
        <v>15</v>
      </c>
      <c r="Q36" s="13" t="s">
        <v>42</v>
      </c>
      <c r="R36" s="13">
        <v>12</v>
      </c>
      <c r="S36" s="13">
        <v>62321</v>
      </c>
      <c r="T36" s="13">
        <v>62332</v>
      </c>
      <c r="U36" s="21" t="s">
        <v>12</v>
      </c>
      <c r="V36" s="13" t="s">
        <v>27</v>
      </c>
      <c r="W36" s="13">
        <v>13</v>
      </c>
      <c r="X36" s="13">
        <v>59046</v>
      </c>
      <c r="Y36" s="23">
        <v>59058</v>
      </c>
      <c r="Z36" s="21" t="s">
        <v>12</v>
      </c>
      <c r="AA36" s="13" t="s">
        <v>19</v>
      </c>
      <c r="AB36" s="13">
        <v>16</v>
      </c>
      <c r="AC36" s="13">
        <v>60825</v>
      </c>
      <c r="AD36" s="23">
        <v>60840</v>
      </c>
    </row>
    <row r="37" spans="1:30" x14ac:dyDescent="0.25">
      <c r="A37" s="21" t="s">
        <v>12</v>
      </c>
      <c r="B37" s="13" t="s">
        <v>17</v>
      </c>
      <c r="C37" s="13">
        <v>10</v>
      </c>
      <c r="D37" s="13">
        <v>69018</v>
      </c>
      <c r="E37" s="13">
        <v>69027</v>
      </c>
      <c r="F37" s="21" t="s">
        <v>12</v>
      </c>
      <c r="G37" s="13" t="s">
        <v>17</v>
      </c>
      <c r="H37" s="13">
        <v>10</v>
      </c>
      <c r="I37" s="13">
        <v>65274</v>
      </c>
      <c r="J37" s="13">
        <v>65283</v>
      </c>
      <c r="K37" s="21" t="s">
        <v>12</v>
      </c>
      <c r="L37" s="13" t="s">
        <v>27</v>
      </c>
      <c r="M37" s="13">
        <v>13</v>
      </c>
      <c r="N37" s="13">
        <v>58278</v>
      </c>
      <c r="O37" s="23">
        <v>58290</v>
      </c>
      <c r="P37" s="21" t="s">
        <v>12</v>
      </c>
      <c r="Q37" s="13" t="s">
        <v>17</v>
      </c>
      <c r="R37" s="13">
        <v>10</v>
      </c>
      <c r="S37" s="13">
        <v>64937</v>
      </c>
      <c r="T37" s="13">
        <v>64946</v>
      </c>
      <c r="U37" s="21" t="s">
        <v>12</v>
      </c>
      <c r="V37" s="13" t="s">
        <v>29</v>
      </c>
      <c r="W37" s="13">
        <v>15</v>
      </c>
      <c r="X37" s="13">
        <v>60826</v>
      </c>
      <c r="Y37" s="23">
        <v>60840</v>
      </c>
      <c r="Z37" s="21" t="s">
        <v>12</v>
      </c>
      <c r="AA37" s="13" t="s">
        <v>18</v>
      </c>
      <c r="AB37" s="13">
        <v>12</v>
      </c>
      <c r="AC37" s="13">
        <v>61561</v>
      </c>
      <c r="AD37" s="23">
        <v>61572</v>
      </c>
    </row>
    <row r="38" spans="1:30" x14ac:dyDescent="0.25">
      <c r="A38" s="21" t="s">
        <v>44</v>
      </c>
      <c r="B38" s="13" t="s">
        <v>45</v>
      </c>
      <c r="C38" s="13">
        <v>12</v>
      </c>
      <c r="D38" s="13">
        <v>69748</v>
      </c>
      <c r="E38" s="13">
        <v>69759</v>
      </c>
      <c r="F38" s="21" t="s">
        <v>12</v>
      </c>
      <c r="G38" s="13" t="s">
        <v>24</v>
      </c>
      <c r="H38" s="13">
        <v>11</v>
      </c>
      <c r="I38" s="13">
        <v>65412</v>
      </c>
      <c r="J38" s="13">
        <v>65422</v>
      </c>
      <c r="K38" s="21" t="s">
        <v>12</v>
      </c>
      <c r="L38" s="13" t="s">
        <v>29</v>
      </c>
      <c r="M38" s="13">
        <v>15</v>
      </c>
      <c r="N38" s="13">
        <v>60058</v>
      </c>
      <c r="O38" s="23">
        <v>60072</v>
      </c>
      <c r="P38" s="21" t="s">
        <v>12</v>
      </c>
      <c r="Q38" s="13" t="s">
        <v>22</v>
      </c>
      <c r="R38" s="13">
        <v>10</v>
      </c>
      <c r="S38" s="13">
        <v>65075</v>
      </c>
      <c r="T38" s="13">
        <v>65084</v>
      </c>
      <c r="U38" s="21" t="s">
        <v>12</v>
      </c>
      <c r="V38" s="13" t="s">
        <v>18</v>
      </c>
      <c r="W38" s="13">
        <v>12</v>
      </c>
      <c r="X38" s="13">
        <v>61561</v>
      </c>
      <c r="Y38" s="23">
        <v>61572</v>
      </c>
      <c r="Z38" s="21" t="s">
        <v>12</v>
      </c>
      <c r="AA38" s="13" t="s">
        <v>17</v>
      </c>
      <c r="AB38" s="13">
        <v>10</v>
      </c>
      <c r="AC38" s="13">
        <v>65258</v>
      </c>
      <c r="AD38" s="23">
        <v>65267</v>
      </c>
    </row>
    <row r="39" spans="1:30" x14ac:dyDescent="0.25">
      <c r="A39" s="21" t="s">
        <v>12</v>
      </c>
      <c r="B39" s="13" t="s">
        <v>22</v>
      </c>
      <c r="C39" s="13">
        <v>10</v>
      </c>
      <c r="D39" s="13">
        <v>80306</v>
      </c>
      <c r="E39" s="13">
        <v>80315</v>
      </c>
      <c r="F39" s="21" t="s">
        <v>12</v>
      </c>
      <c r="G39" s="13" t="s">
        <v>18</v>
      </c>
      <c r="H39" s="13">
        <v>12</v>
      </c>
      <c r="I39" s="13">
        <v>65729</v>
      </c>
      <c r="J39" s="13">
        <v>65740</v>
      </c>
      <c r="K39" s="21" t="s">
        <v>12</v>
      </c>
      <c r="L39" s="13" t="s">
        <v>24</v>
      </c>
      <c r="M39" s="13">
        <v>11</v>
      </c>
      <c r="N39" s="13">
        <v>60805</v>
      </c>
      <c r="O39" s="23">
        <v>60815</v>
      </c>
      <c r="P39" s="21" t="s">
        <v>12</v>
      </c>
      <c r="Q39" s="13" t="s">
        <v>22</v>
      </c>
      <c r="R39" s="13">
        <v>10</v>
      </c>
      <c r="S39" s="13">
        <v>65391</v>
      </c>
      <c r="T39" s="13">
        <v>65400</v>
      </c>
      <c r="U39" s="21" t="s">
        <v>12</v>
      </c>
      <c r="V39" s="13" t="s">
        <v>17</v>
      </c>
      <c r="W39" s="13">
        <v>10</v>
      </c>
      <c r="X39" s="13">
        <v>65258</v>
      </c>
      <c r="Y39" s="23">
        <v>65267</v>
      </c>
      <c r="Z39" s="21" t="s">
        <v>12</v>
      </c>
      <c r="AA39" s="13" t="s">
        <v>22</v>
      </c>
      <c r="AB39" s="13">
        <v>10</v>
      </c>
      <c r="AC39" s="13">
        <v>65396</v>
      </c>
      <c r="AD39" s="23">
        <v>65405</v>
      </c>
    </row>
    <row r="40" spans="1:30" x14ac:dyDescent="0.25">
      <c r="A40" s="21" t="s">
        <v>12</v>
      </c>
      <c r="B40" s="13" t="s">
        <v>22</v>
      </c>
      <c r="C40" s="13">
        <v>10</v>
      </c>
      <c r="D40" s="13">
        <v>82228</v>
      </c>
      <c r="E40" s="13">
        <v>82237</v>
      </c>
      <c r="F40" s="21" t="s">
        <v>12</v>
      </c>
      <c r="G40" s="13" t="s">
        <v>17</v>
      </c>
      <c r="H40" s="13">
        <v>10</v>
      </c>
      <c r="I40" s="13">
        <v>69309</v>
      </c>
      <c r="J40" s="13">
        <v>69318</v>
      </c>
      <c r="K40" s="21" t="s">
        <v>15</v>
      </c>
      <c r="L40" s="13" t="s">
        <v>42</v>
      </c>
      <c r="M40" s="13">
        <v>12</v>
      </c>
      <c r="N40" s="13">
        <v>62004</v>
      </c>
      <c r="O40" s="23">
        <v>62015</v>
      </c>
      <c r="P40" s="21" t="s">
        <v>12</v>
      </c>
      <c r="Q40" s="13" t="s">
        <v>17</v>
      </c>
      <c r="R40" s="13">
        <v>10</v>
      </c>
      <c r="S40" s="13">
        <v>68982</v>
      </c>
      <c r="T40" s="13">
        <v>68991</v>
      </c>
      <c r="U40" s="21" t="s">
        <v>12</v>
      </c>
      <c r="V40" s="13" t="s">
        <v>22</v>
      </c>
      <c r="W40" s="13">
        <v>10</v>
      </c>
      <c r="X40" s="13">
        <v>65396</v>
      </c>
      <c r="Y40" s="23">
        <v>65405</v>
      </c>
      <c r="Z40" s="21" t="s">
        <v>12</v>
      </c>
      <c r="AA40" s="13" t="s">
        <v>17</v>
      </c>
      <c r="AB40" s="13">
        <v>10</v>
      </c>
      <c r="AC40" s="13">
        <v>69306</v>
      </c>
      <c r="AD40" s="23">
        <v>69315</v>
      </c>
    </row>
    <row r="41" spans="1:30" x14ac:dyDescent="0.25">
      <c r="A41" s="21" t="s">
        <v>12</v>
      </c>
      <c r="B41" s="13" t="s">
        <v>41</v>
      </c>
      <c r="C41" s="13">
        <v>14</v>
      </c>
      <c r="D41" s="13">
        <v>82754</v>
      </c>
      <c r="E41" s="13">
        <v>82767</v>
      </c>
      <c r="F41" s="21" t="s">
        <v>44</v>
      </c>
      <c r="G41" s="13" t="s">
        <v>45</v>
      </c>
      <c r="H41" s="13">
        <v>12</v>
      </c>
      <c r="I41" s="13">
        <v>70043</v>
      </c>
      <c r="J41" s="13">
        <v>70054</v>
      </c>
      <c r="K41" s="21" t="s">
        <v>12</v>
      </c>
      <c r="L41" s="13" t="s">
        <v>24</v>
      </c>
      <c r="M41" s="13">
        <v>11</v>
      </c>
      <c r="N41" s="13">
        <v>62436</v>
      </c>
      <c r="O41" s="23">
        <v>62446</v>
      </c>
      <c r="P41" s="21" t="s">
        <v>44</v>
      </c>
      <c r="Q41" s="13" t="s">
        <v>45</v>
      </c>
      <c r="R41" s="13">
        <v>12</v>
      </c>
      <c r="S41" s="13">
        <v>69717</v>
      </c>
      <c r="T41" s="13">
        <v>69728</v>
      </c>
      <c r="U41" s="21" t="s">
        <v>12</v>
      </c>
      <c r="V41" s="13" t="s">
        <v>17</v>
      </c>
      <c r="W41" s="13">
        <v>10</v>
      </c>
      <c r="X41" s="13">
        <v>69306</v>
      </c>
      <c r="Y41" s="23">
        <v>69315</v>
      </c>
      <c r="Z41" s="21" t="s">
        <v>44</v>
      </c>
      <c r="AA41" s="13" t="s">
        <v>45</v>
      </c>
      <c r="AB41" s="13">
        <v>12</v>
      </c>
      <c r="AC41" s="13">
        <v>70040</v>
      </c>
      <c r="AD41" s="23">
        <v>70051</v>
      </c>
    </row>
    <row r="42" spans="1:30" x14ac:dyDescent="0.25">
      <c r="A42" s="21" t="s">
        <v>12</v>
      </c>
      <c r="B42" s="13" t="s">
        <v>17</v>
      </c>
      <c r="C42" s="13">
        <v>10</v>
      </c>
      <c r="D42" s="13">
        <v>83281</v>
      </c>
      <c r="E42" s="13">
        <v>83290</v>
      </c>
      <c r="F42" s="21" t="s">
        <v>12</v>
      </c>
      <c r="G42" s="13" t="s">
        <v>22</v>
      </c>
      <c r="H42" s="13">
        <v>10</v>
      </c>
      <c r="I42" s="13">
        <v>80597</v>
      </c>
      <c r="J42" s="13">
        <v>80606</v>
      </c>
      <c r="K42" s="21" t="s">
        <v>12</v>
      </c>
      <c r="L42" s="13" t="s">
        <v>13</v>
      </c>
      <c r="M42" s="13">
        <v>11</v>
      </c>
      <c r="N42" s="13">
        <v>64612</v>
      </c>
      <c r="O42" s="23">
        <v>64622</v>
      </c>
      <c r="P42" s="21" t="s">
        <v>12</v>
      </c>
      <c r="Q42" s="13" t="s">
        <v>22</v>
      </c>
      <c r="R42" s="13">
        <v>10</v>
      </c>
      <c r="S42" s="13">
        <v>80268</v>
      </c>
      <c r="T42" s="13">
        <v>80277</v>
      </c>
      <c r="U42" s="21" t="s">
        <v>44</v>
      </c>
      <c r="V42" s="13" t="s">
        <v>45</v>
      </c>
      <c r="W42" s="13">
        <v>12</v>
      </c>
      <c r="X42" s="13">
        <v>70040</v>
      </c>
      <c r="Y42" s="23">
        <v>70051</v>
      </c>
      <c r="Z42" s="21" t="s">
        <v>12</v>
      </c>
      <c r="AA42" s="13" t="s">
        <v>22</v>
      </c>
      <c r="AB42" s="13">
        <v>10</v>
      </c>
      <c r="AC42" s="13">
        <v>80592</v>
      </c>
      <c r="AD42" s="23">
        <v>80601</v>
      </c>
    </row>
    <row r="43" spans="1:30" x14ac:dyDescent="0.25">
      <c r="A43" s="21" t="s">
        <v>30</v>
      </c>
      <c r="B43" s="13" t="s">
        <v>31</v>
      </c>
      <c r="C43" s="13">
        <v>10</v>
      </c>
      <c r="D43" s="13">
        <v>83993</v>
      </c>
      <c r="E43" s="13">
        <v>84002</v>
      </c>
      <c r="F43" s="21" t="s">
        <v>12</v>
      </c>
      <c r="G43" s="13" t="s">
        <v>22</v>
      </c>
      <c r="H43" s="13">
        <v>10</v>
      </c>
      <c r="I43" s="13">
        <v>82519</v>
      </c>
      <c r="J43" s="13">
        <v>82528</v>
      </c>
      <c r="K43" s="21" t="s">
        <v>12</v>
      </c>
      <c r="L43" s="13" t="s">
        <v>22</v>
      </c>
      <c r="M43" s="13">
        <v>10</v>
      </c>
      <c r="N43" s="13">
        <v>64746</v>
      </c>
      <c r="O43" s="23">
        <v>64755</v>
      </c>
      <c r="P43" s="21" t="s">
        <v>12</v>
      </c>
      <c r="Q43" s="13" t="s">
        <v>22</v>
      </c>
      <c r="R43" s="13">
        <v>10</v>
      </c>
      <c r="S43" s="13">
        <v>82190</v>
      </c>
      <c r="T43" s="13">
        <v>82199</v>
      </c>
      <c r="U43" s="21" t="s">
        <v>12</v>
      </c>
      <c r="V43" s="13" t="s">
        <v>22</v>
      </c>
      <c r="W43" s="13">
        <v>10</v>
      </c>
      <c r="X43" s="13">
        <v>80592</v>
      </c>
      <c r="Y43" s="23">
        <v>80601</v>
      </c>
      <c r="Z43" s="21" t="s">
        <v>12</v>
      </c>
      <c r="AA43" s="13" t="s">
        <v>29</v>
      </c>
      <c r="AB43" s="13">
        <v>15</v>
      </c>
      <c r="AC43" s="13">
        <v>82508</v>
      </c>
      <c r="AD43" s="23">
        <v>82522</v>
      </c>
    </row>
    <row r="44" spans="1:30" x14ac:dyDescent="0.25">
      <c r="A44" s="21" t="s">
        <v>30</v>
      </c>
      <c r="B44" s="13" t="s">
        <v>46</v>
      </c>
      <c r="C44" s="13">
        <v>10</v>
      </c>
      <c r="D44" s="13">
        <v>86964</v>
      </c>
      <c r="E44" s="13">
        <v>86973</v>
      </c>
      <c r="F44" s="21" t="s">
        <v>12</v>
      </c>
      <c r="G44" s="13" t="s">
        <v>27</v>
      </c>
      <c r="H44" s="13">
        <v>13</v>
      </c>
      <c r="I44" s="13">
        <v>83045</v>
      </c>
      <c r="J44" s="13">
        <v>83057</v>
      </c>
      <c r="K44" s="21" t="s">
        <v>12</v>
      </c>
      <c r="L44" s="13" t="s">
        <v>18</v>
      </c>
      <c r="M44" s="13">
        <v>12</v>
      </c>
      <c r="N44" s="13">
        <v>65062</v>
      </c>
      <c r="O44" s="23">
        <v>65073</v>
      </c>
      <c r="P44" s="21" t="s">
        <v>12</v>
      </c>
      <c r="Q44" s="13" t="s">
        <v>41</v>
      </c>
      <c r="R44" s="13">
        <v>14</v>
      </c>
      <c r="S44" s="13">
        <v>82716</v>
      </c>
      <c r="T44" s="13">
        <v>82729</v>
      </c>
      <c r="U44" s="21" t="s">
        <v>12</v>
      </c>
      <c r="V44" s="13" t="s">
        <v>29</v>
      </c>
      <c r="W44" s="13">
        <v>15</v>
      </c>
      <c r="X44" s="13">
        <v>82508</v>
      </c>
      <c r="Y44" s="23">
        <v>82522</v>
      </c>
      <c r="Z44" s="21" t="s">
        <v>12</v>
      </c>
      <c r="AA44" s="13" t="s">
        <v>29</v>
      </c>
      <c r="AB44" s="13">
        <v>15</v>
      </c>
      <c r="AC44" s="13">
        <v>83039</v>
      </c>
      <c r="AD44" s="23">
        <v>83053</v>
      </c>
    </row>
    <row r="45" spans="1:30" x14ac:dyDescent="0.25">
      <c r="A45" s="21" t="s">
        <v>15</v>
      </c>
      <c r="B45" s="13" t="s">
        <v>47</v>
      </c>
      <c r="C45" s="13">
        <v>12</v>
      </c>
      <c r="D45" s="13">
        <v>94319</v>
      </c>
      <c r="E45" s="13">
        <v>94330</v>
      </c>
      <c r="F45" s="21" t="s">
        <v>12</v>
      </c>
      <c r="G45" s="13" t="s">
        <v>17</v>
      </c>
      <c r="H45" s="13">
        <v>10</v>
      </c>
      <c r="I45" s="13">
        <v>83571</v>
      </c>
      <c r="J45" s="13">
        <v>83580</v>
      </c>
      <c r="K45" s="21" t="s">
        <v>12</v>
      </c>
      <c r="L45" s="13" t="s">
        <v>17</v>
      </c>
      <c r="M45" s="13">
        <v>10</v>
      </c>
      <c r="N45" s="13">
        <v>68658</v>
      </c>
      <c r="O45" s="23">
        <v>68667</v>
      </c>
      <c r="P45" s="21" t="s">
        <v>12</v>
      </c>
      <c r="Q45" s="13" t="s">
        <v>17</v>
      </c>
      <c r="R45" s="13">
        <v>10</v>
      </c>
      <c r="S45" s="13">
        <v>83244</v>
      </c>
      <c r="T45" s="13">
        <v>83253</v>
      </c>
      <c r="U45" s="21" t="s">
        <v>12</v>
      </c>
      <c r="V45" s="13" t="s">
        <v>29</v>
      </c>
      <c r="W45" s="13">
        <v>15</v>
      </c>
      <c r="X45" s="13">
        <v>83039</v>
      </c>
      <c r="Y45" s="23">
        <v>83053</v>
      </c>
      <c r="Z45" s="21" t="s">
        <v>12</v>
      </c>
      <c r="AA45" s="13" t="s">
        <v>17</v>
      </c>
      <c r="AB45" s="13">
        <v>10</v>
      </c>
      <c r="AC45" s="13">
        <v>83567</v>
      </c>
      <c r="AD45" s="23">
        <v>83576</v>
      </c>
    </row>
    <row r="46" spans="1:30" x14ac:dyDescent="0.25">
      <c r="A46" s="21" t="s">
        <v>15</v>
      </c>
      <c r="B46" s="13" t="s">
        <v>48</v>
      </c>
      <c r="C46" s="13">
        <v>12</v>
      </c>
      <c r="D46" s="13">
        <v>109760</v>
      </c>
      <c r="E46" s="13">
        <v>109771</v>
      </c>
      <c r="F46" s="21" t="s">
        <v>30</v>
      </c>
      <c r="G46" s="13" t="s">
        <v>31</v>
      </c>
      <c r="H46" s="13">
        <v>10</v>
      </c>
      <c r="I46" s="13">
        <v>84283</v>
      </c>
      <c r="J46" s="13">
        <v>84292</v>
      </c>
      <c r="K46" s="21" t="s">
        <v>44</v>
      </c>
      <c r="L46" s="13" t="s">
        <v>45</v>
      </c>
      <c r="M46" s="13">
        <v>12</v>
      </c>
      <c r="N46" s="13">
        <v>69392</v>
      </c>
      <c r="O46" s="23">
        <v>69403</v>
      </c>
      <c r="P46" s="21" t="s">
        <v>30</v>
      </c>
      <c r="Q46" s="13" t="s">
        <v>31</v>
      </c>
      <c r="R46" s="13">
        <v>10</v>
      </c>
      <c r="S46" s="13">
        <v>83956</v>
      </c>
      <c r="T46" s="13">
        <v>83965</v>
      </c>
      <c r="U46" s="21" t="s">
        <v>12</v>
      </c>
      <c r="V46" s="13" t="s">
        <v>17</v>
      </c>
      <c r="W46" s="13">
        <v>10</v>
      </c>
      <c r="X46" s="13">
        <v>83567</v>
      </c>
      <c r="Y46" s="23">
        <v>83576</v>
      </c>
      <c r="Z46" s="21" t="s">
        <v>30</v>
      </c>
      <c r="AA46" s="13" t="s">
        <v>31</v>
      </c>
      <c r="AB46" s="13">
        <v>10</v>
      </c>
      <c r="AC46" s="13">
        <v>84279</v>
      </c>
      <c r="AD46" s="23">
        <v>84288</v>
      </c>
    </row>
    <row r="47" spans="1:30" x14ac:dyDescent="0.25">
      <c r="A47" s="21" t="s">
        <v>12</v>
      </c>
      <c r="B47" s="13" t="s">
        <v>25</v>
      </c>
      <c r="C47" s="13">
        <v>13</v>
      </c>
      <c r="D47" s="13">
        <v>110060</v>
      </c>
      <c r="E47" s="13">
        <v>110072</v>
      </c>
      <c r="F47" s="21" t="s">
        <v>30</v>
      </c>
      <c r="G47" s="13" t="s">
        <v>46</v>
      </c>
      <c r="H47" s="13">
        <v>10</v>
      </c>
      <c r="I47" s="13">
        <v>87254</v>
      </c>
      <c r="J47" s="13">
        <v>87263</v>
      </c>
      <c r="K47" s="21" t="s">
        <v>12</v>
      </c>
      <c r="L47" s="13" t="s">
        <v>22</v>
      </c>
      <c r="M47" s="13">
        <v>10</v>
      </c>
      <c r="N47" s="13">
        <v>79922</v>
      </c>
      <c r="O47" s="23">
        <v>79931</v>
      </c>
      <c r="P47" s="21" t="s">
        <v>30</v>
      </c>
      <c r="Q47" s="13" t="s">
        <v>46</v>
      </c>
      <c r="R47" s="13">
        <v>10</v>
      </c>
      <c r="S47" s="13">
        <v>86927</v>
      </c>
      <c r="T47" s="13">
        <v>86936</v>
      </c>
      <c r="U47" s="21" t="s">
        <v>30</v>
      </c>
      <c r="V47" s="13" t="s">
        <v>31</v>
      </c>
      <c r="W47" s="13">
        <v>10</v>
      </c>
      <c r="X47" s="13">
        <v>84279</v>
      </c>
      <c r="Y47" s="23">
        <v>84288</v>
      </c>
      <c r="Z47" s="21" t="s">
        <v>30</v>
      </c>
      <c r="AA47" s="13" t="s">
        <v>46</v>
      </c>
      <c r="AB47" s="13">
        <v>10</v>
      </c>
      <c r="AC47" s="13">
        <v>87250</v>
      </c>
      <c r="AD47" s="23">
        <v>87259</v>
      </c>
    </row>
    <row r="48" spans="1:30" x14ac:dyDescent="0.25">
      <c r="A48" s="21" t="s">
        <v>12</v>
      </c>
      <c r="B48" s="13" t="s">
        <v>24</v>
      </c>
      <c r="C48" s="13">
        <v>11</v>
      </c>
      <c r="D48" s="13">
        <v>115105</v>
      </c>
      <c r="E48" s="13">
        <v>115115</v>
      </c>
      <c r="F48" s="21" t="s">
        <v>15</v>
      </c>
      <c r="G48" s="13" t="s">
        <v>47</v>
      </c>
      <c r="H48" s="13">
        <v>12</v>
      </c>
      <c r="I48" s="13">
        <v>94627</v>
      </c>
      <c r="J48" s="13">
        <v>94638</v>
      </c>
      <c r="K48" s="21" t="s">
        <v>12</v>
      </c>
      <c r="L48" s="13" t="s">
        <v>19</v>
      </c>
      <c r="M48" s="13">
        <v>16</v>
      </c>
      <c r="N48" s="13">
        <v>81838</v>
      </c>
      <c r="O48" s="23">
        <v>81853</v>
      </c>
      <c r="P48" s="21" t="s">
        <v>15</v>
      </c>
      <c r="Q48" s="13" t="s">
        <v>47</v>
      </c>
      <c r="R48" s="13">
        <v>12</v>
      </c>
      <c r="S48" s="13">
        <v>94282</v>
      </c>
      <c r="T48" s="13">
        <v>94293</v>
      </c>
      <c r="U48" s="21" t="s">
        <v>30</v>
      </c>
      <c r="V48" s="13" t="s">
        <v>46</v>
      </c>
      <c r="W48" s="13">
        <v>10</v>
      </c>
      <c r="X48" s="13">
        <v>87250</v>
      </c>
      <c r="Y48" s="23">
        <v>87259</v>
      </c>
      <c r="Z48" s="21" t="s">
        <v>15</v>
      </c>
      <c r="AA48" s="13" t="s">
        <v>47</v>
      </c>
      <c r="AB48" s="13">
        <v>12</v>
      </c>
      <c r="AC48" s="13">
        <v>94623</v>
      </c>
      <c r="AD48" s="23">
        <v>94634</v>
      </c>
    </row>
    <row r="49" spans="1:30" x14ac:dyDescent="0.25">
      <c r="A49" s="21" t="s">
        <v>12</v>
      </c>
      <c r="B49" s="13" t="s">
        <v>13</v>
      </c>
      <c r="C49" s="13">
        <v>11</v>
      </c>
      <c r="D49" s="13">
        <v>116915</v>
      </c>
      <c r="E49" s="13">
        <v>116925</v>
      </c>
      <c r="F49" s="21" t="s">
        <v>12</v>
      </c>
      <c r="G49" s="13" t="s">
        <v>22</v>
      </c>
      <c r="H49" s="13">
        <v>10</v>
      </c>
      <c r="I49" s="13">
        <v>105311</v>
      </c>
      <c r="J49" s="13">
        <v>105320</v>
      </c>
      <c r="K49" s="21" t="s">
        <v>12</v>
      </c>
      <c r="L49" s="13" t="s">
        <v>41</v>
      </c>
      <c r="M49" s="13">
        <v>14</v>
      </c>
      <c r="N49" s="13">
        <v>82370</v>
      </c>
      <c r="O49" s="23">
        <v>82383</v>
      </c>
      <c r="P49" s="21" t="s">
        <v>15</v>
      </c>
      <c r="Q49" s="13" t="s">
        <v>48</v>
      </c>
      <c r="R49" s="13">
        <v>12</v>
      </c>
      <c r="S49" s="13">
        <v>109723</v>
      </c>
      <c r="T49" s="13">
        <v>109734</v>
      </c>
      <c r="U49" s="21" t="s">
        <v>15</v>
      </c>
      <c r="V49" s="13" t="s">
        <v>47</v>
      </c>
      <c r="W49" s="13">
        <v>12</v>
      </c>
      <c r="X49" s="13">
        <v>94623</v>
      </c>
      <c r="Y49" s="23">
        <v>94634</v>
      </c>
      <c r="Z49" s="21" t="s">
        <v>12</v>
      </c>
      <c r="AA49" s="13" t="s">
        <v>22</v>
      </c>
      <c r="AB49" s="13">
        <v>10</v>
      </c>
      <c r="AC49" s="13">
        <v>105307</v>
      </c>
      <c r="AD49" s="23">
        <v>105316</v>
      </c>
    </row>
    <row r="50" spans="1:30" x14ac:dyDescent="0.25">
      <c r="A50" s="21" t="s">
        <v>15</v>
      </c>
      <c r="B50" s="13" t="s">
        <v>49</v>
      </c>
      <c r="C50" s="13">
        <v>12</v>
      </c>
      <c r="D50" s="13">
        <v>117907</v>
      </c>
      <c r="E50" s="13">
        <v>117918</v>
      </c>
      <c r="F50" s="21" t="s">
        <v>15</v>
      </c>
      <c r="G50" s="13" t="s">
        <v>48</v>
      </c>
      <c r="H50" s="13">
        <v>12</v>
      </c>
      <c r="I50" s="13">
        <v>110069</v>
      </c>
      <c r="J50" s="13">
        <v>110080</v>
      </c>
      <c r="K50" s="21" t="s">
        <v>12</v>
      </c>
      <c r="L50" s="13" t="s">
        <v>13</v>
      </c>
      <c r="M50" s="13">
        <v>11</v>
      </c>
      <c r="N50" s="13">
        <v>82897</v>
      </c>
      <c r="O50" s="23">
        <v>82907</v>
      </c>
      <c r="P50" s="21" t="s">
        <v>12</v>
      </c>
      <c r="Q50" s="13" t="s">
        <v>14</v>
      </c>
      <c r="R50" s="13">
        <v>12</v>
      </c>
      <c r="S50" s="13">
        <v>110023</v>
      </c>
      <c r="T50" s="13">
        <v>110034</v>
      </c>
      <c r="U50" s="21" t="s">
        <v>12</v>
      </c>
      <c r="V50" s="13" t="s">
        <v>22</v>
      </c>
      <c r="W50" s="13">
        <v>10</v>
      </c>
      <c r="X50" s="13">
        <v>105307</v>
      </c>
      <c r="Y50" s="23">
        <v>105316</v>
      </c>
      <c r="Z50" s="21" t="s">
        <v>15</v>
      </c>
      <c r="AA50" s="13" t="s">
        <v>48</v>
      </c>
      <c r="AB50" s="13">
        <v>12</v>
      </c>
      <c r="AC50" s="13">
        <v>110065</v>
      </c>
      <c r="AD50" s="23">
        <v>110076</v>
      </c>
    </row>
    <row r="51" spans="1:30" x14ac:dyDescent="0.25">
      <c r="A51" s="21" t="s">
        <v>15</v>
      </c>
      <c r="B51" s="13" t="s">
        <v>50</v>
      </c>
      <c r="C51" s="13">
        <v>12</v>
      </c>
      <c r="D51" s="13">
        <v>118057</v>
      </c>
      <c r="E51" s="13">
        <v>118068</v>
      </c>
      <c r="F51" s="21" t="s">
        <v>12</v>
      </c>
      <c r="G51" s="13" t="s">
        <v>13</v>
      </c>
      <c r="H51" s="13">
        <v>11</v>
      </c>
      <c r="I51" s="13">
        <v>110369</v>
      </c>
      <c r="J51" s="13">
        <v>110379</v>
      </c>
      <c r="K51" s="21" t="s">
        <v>30</v>
      </c>
      <c r="L51" s="13" t="s">
        <v>31</v>
      </c>
      <c r="M51" s="13">
        <v>10</v>
      </c>
      <c r="N51" s="13">
        <v>83610</v>
      </c>
      <c r="O51" s="23">
        <v>83619</v>
      </c>
      <c r="P51" s="21" t="s">
        <v>12</v>
      </c>
      <c r="Q51" s="13" t="s">
        <v>24</v>
      </c>
      <c r="R51" s="13">
        <v>11</v>
      </c>
      <c r="S51" s="13">
        <v>115061</v>
      </c>
      <c r="T51" s="13">
        <v>115071</v>
      </c>
      <c r="U51" s="21" t="s">
        <v>15</v>
      </c>
      <c r="V51" s="13" t="s">
        <v>48</v>
      </c>
      <c r="W51" s="13">
        <v>12</v>
      </c>
      <c r="X51" s="13">
        <v>110065</v>
      </c>
      <c r="Y51" s="23">
        <v>110076</v>
      </c>
      <c r="Z51" s="21" t="s">
        <v>12</v>
      </c>
      <c r="AA51" s="13" t="s">
        <v>14</v>
      </c>
      <c r="AB51" s="13">
        <v>12</v>
      </c>
      <c r="AC51" s="13">
        <v>110370</v>
      </c>
      <c r="AD51" s="23">
        <v>110381</v>
      </c>
    </row>
    <row r="52" spans="1:30" x14ac:dyDescent="0.25">
      <c r="A52" s="21" t="s">
        <v>20</v>
      </c>
      <c r="B52" s="13" t="s">
        <v>51</v>
      </c>
      <c r="C52" s="13">
        <v>75</v>
      </c>
      <c r="D52" s="13">
        <v>121052</v>
      </c>
      <c r="E52" s="13">
        <v>121126</v>
      </c>
      <c r="F52" s="21" t="s">
        <v>12</v>
      </c>
      <c r="G52" s="13" t="s">
        <v>18</v>
      </c>
      <c r="H52" s="13">
        <v>12</v>
      </c>
      <c r="I52" s="13">
        <v>115385</v>
      </c>
      <c r="J52" s="13">
        <v>115396</v>
      </c>
      <c r="K52" s="21" t="s">
        <v>12</v>
      </c>
      <c r="L52" s="13" t="s">
        <v>22</v>
      </c>
      <c r="M52" s="13">
        <v>10</v>
      </c>
      <c r="N52" s="13">
        <v>85947</v>
      </c>
      <c r="O52" s="23">
        <v>85956</v>
      </c>
      <c r="P52" s="21" t="s">
        <v>12</v>
      </c>
      <c r="Q52" s="13" t="s">
        <v>13</v>
      </c>
      <c r="R52" s="13">
        <v>11</v>
      </c>
      <c r="S52" s="13">
        <v>116872</v>
      </c>
      <c r="T52" s="13">
        <v>116882</v>
      </c>
      <c r="U52" s="21" t="s">
        <v>12</v>
      </c>
      <c r="V52" s="13" t="s">
        <v>14</v>
      </c>
      <c r="W52" s="13">
        <v>12</v>
      </c>
      <c r="X52" s="13">
        <v>110370</v>
      </c>
      <c r="Y52" s="23">
        <v>110381</v>
      </c>
      <c r="Z52" s="21" t="s">
        <v>20</v>
      </c>
      <c r="AA52" s="13" t="s">
        <v>52</v>
      </c>
      <c r="AB52" s="13">
        <v>27</v>
      </c>
      <c r="AC52" s="13">
        <v>115386</v>
      </c>
      <c r="AD52" s="23">
        <v>115412</v>
      </c>
    </row>
    <row r="53" spans="1:30" x14ac:dyDescent="0.25">
      <c r="A53" s="21" t="s">
        <v>20</v>
      </c>
      <c r="B53" s="13" t="s">
        <v>53</v>
      </c>
      <c r="C53" s="13">
        <v>99</v>
      </c>
      <c r="D53" s="13">
        <v>122815</v>
      </c>
      <c r="E53" s="13">
        <v>122913</v>
      </c>
      <c r="F53" s="21" t="s">
        <v>12</v>
      </c>
      <c r="G53" s="13" t="s">
        <v>22</v>
      </c>
      <c r="H53" s="13">
        <v>10</v>
      </c>
      <c r="I53" s="13">
        <v>116917</v>
      </c>
      <c r="J53" s="13">
        <v>116926</v>
      </c>
      <c r="K53" s="21" t="s">
        <v>30</v>
      </c>
      <c r="L53" s="13" t="s">
        <v>46</v>
      </c>
      <c r="M53" s="13">
        <v>10</v>
      </c>
      <c r="N53" s="13">
        <v>86581</v>
      </c>
      <c r="O53" s="23">
        <v>86590</v>
      </c>
      <c r="P53" s="21" t="s">
        <v>15</v>
      </c>
      <c r="Q53" s="13" t="s">
        <v>49</v>
      </c>
      <c r="R53" s="13">
        <v>12</v>
      </c>
      <c r="S53" s="13">
        <v>117864</v>
      </c>
      <c r="T53" s="13">
        <v>117875</v>
      </c>
      <c r="U53" s="21" t="s">
        <v>20</v>
      </c>
      <c r="V53" s="13" t="s">
        <v>52</v>
      </c>
      <c r="W53" s="13">
        <v>27</v>
      </c>
      <c r="X53" s="13">
        <v>115386</v>
      </c>
      <c r="Y53" s="23">
        <v>115412</v>
      </c>
      <c r="Z53" s="21" t="s">
        <v>12</v>
      </c>
      <c r="AA53" s="13" t="s">
        <v>22</v>
      </c>
      <c r="AB53" s="13">
        <v>10</v>
      </c>
      <c r="AC53" s="13">
        <v>116915</v>
      </c>
      <c r="AD53" s="23">
        <v>116924</v>
      </c>
    </row>
    <row r="54" spans="1:30" x14ac:dyDescent="0.25">
      <c r="A54" s="21" t="s">
        <v>12</v>
      </c>
      <c r="B54" s="13" t="s">
        <v>17</v>
      </c>
      <c r="C54" s="13">
        <v>10</v>
      </c>
      <c r="D54" s="13">
        <v>123561</v>
      </c>
      <c r="E54" s="13">
        <v>123570</v>
      </c>
      <c r="F54" s="21" t="s">
        <v>12</v>
      </c>
      <c r="G54" s="13" t="s">
        <v>17</v>
      </c>
      <c r="H54" s="13">
        <v>10</v>
      </c>
      <c r="I54" s="13">
        <v>117203</v>
      </c>
      <c r="J54" s="13">
        <v>117212</v>
      </c>
      <c r="K54" s="21" t="s">
        <v>15</v>
      </c>
      <c r="L54" s="13" t="s">
        <v>47</v>
      </c>
      <c r="M54" s="13">
        <v>12</v>
      </c>
      <c r="N54" s="13">
        <v>93954</v>
      </c>
      <c r="O54" s="23">
        <v>93965</v>
      </c>
      <c r="P54" s="21" t="s">
        <v>15</v>
      </c>
      <c r="Q54" s="13" t="s">
        <v>50</v>
      </c>
      <c r="R54" s="13">
        <v>12</v>
      </c>
      <c r="S54" s="13">
        <v>118014</v>
      </c>
      <c r="T54" s="13">
        <v>118025</v>
      </c>
      <c r="U54" s="21" t="s">
        <v>12</v>
      </c>
      <c r="V54" s="13" t="s">
        <v>22</v>
      </c>
      <c r="W54" s="13">
        <v>10</v>
      </c>
      <c r="X54" s="13">
        <v>116915</v>
      </c>
      <c r="Y54" s="23">
        <v>116924</v>
      </c>
      <c r="Z54" s="21" t="s">
        <v>12</v>
      </c>
      <c r="AA54" s="13" t="s">
        <v>13</v>
      </c>
      <c r="AB54" s="13">
        <v>11</v>
      </c>
      <c r="AC54" s="13">
        <v>117201</v>
      </c>
      <c r="AD54" s="23">
        <v>117211</v>
      </c>
    </row>
    <row r="55" spans="1:30" x14ac:dyDescent="0.25">
      <c r="A55" s="21" t="s">
        <v>12</v>
      </c>
      <c r="B55" s="13" t="s">
        <v>18</v>
      </c>
      <c r="C55" s="13">
        <v>12</v>
      </c>
      <c r="D55" s="13">
        <v>127084</v>
      </c>
      <c r="E55" s="13">
        <v>127095</v>
      </c>
      <c r="F55" s="21" t="s">
        <v>15</v>
      </c>
      <c r="G55" s="13" t="s">
        <v>49</v>
      </c>
      <c r="H55" s="13">
        <v>12</v>
      </c>
      <c r="I55" s="13">
        <v>118195</v>
      </c>
      <c r="J55" s="13">
        <v>118206</v>
      </c>
      <c r="K55" s="21" t="s">
        <v>15</v>
      </c>
      <c r="L55" s="13" t="s">
        <v>48</v>
      </c>
      <c r="M55" s="13">
        <v>12</v>
      </c>
      <c r="N55" s="13">
        <v>109400</v>
      </c>
      <c r="O55" s="23">
        <v>109411</v>
      </c>
      <c r="P55" s="21" t="s">
        <v>20</v>
      </c>
      <c r="Q55" s="13" t="s">
        <v>51</v>
      </c>
      <c r="R55" s="13">
        <v>75</v>
      </c>
      <c r="S55" s="13">
        <v>121009</v>
      </c>
      <c r="T55" s="13">
        <v>121083</v>
      </c>
      <c r="U55" s="21" t="s">
        <v>12</v>
      </c>
      <c r="V55" s="13" t="s">
        <v>13</v>
      </c>
      <c r="W55" s="13">
        <v>11</v>
      </c>
      <c r="X55" s="13">
        <v>117201</v>
      </c>
      <c r="Y55" s="23">
        <v>117211</v>
      </c>
      <c r="Z55" s="21" t="s">
        <v>15</v>
      </c>
      <c r="AA55" s="13" t="s">
        <v>49</v>
      </c>
      <c r="AB55" s="13">
        <v>12</v>
      </c>
      <c r="AC55" s="13">
        <v>118193</v>
      </c>
      <c r="AD55" s="23">
        <v>118204</v>
      </c>
    </row>
    <row r="56" spans="1:30" x14ac:dyDescent="0.25">
      <c r="A56" s="21" t="s">
        <v>12</v>
      </c>
      <c r="B56" s="13" t="s">
        <v>18</v>
      </c>
      <c r="C56" s="13">
        <v>12</v>
      </c>
      <c r="D56" s="13">
        <v>128699</v>
      </c>
      <c r="E56" s="13">
        <v>128710</v>
      </c>
      <c r="F56" s="21" t="s">
        <v>15</v>
      </c>
      <c r="G56" s="13" t="s">
        <v>50</v>
      </c>
      <c r="H56" s="13">
        <v>12</v>
      </c>
      <c r="I56" s="13">
        <v>118345</v>
      </c>
      <c r="J56" s="13">
        <v>118356</v>
      </c>
      <c r="K56" s="21" t="s">
        <v>12</v>
      </c>
      <c r="L56" s="13" t="s">
        <v>14</v>
      </c>
      <c r="M56" s="13">
        <v>12</v>
      </c>
      <c r="N56" s="13">
        <v>109705</v>
      </c>
      <c r="O56" s="23">
        <v>109716</v>
      </c>
      <c r="P56" s="21" t="s">
        <v>20</v>
      </c>
      <c r="Q56" s="13" t="s">
        <v>54</v>
      </c>
      <c r="R56" s="13">
        <v>113</v>
      </c>
      <c r="S56" s="13">
        <v>122763</v>
      </c>
      <c r="T56" s="13">
        <v>122875</v>
      </c>
      <c r="U56" s="21" t="s">
        <v>15</v>
      </c>
      <c r="V56" s="13" t="s">
        <v>49</v>
      </c>
      <c r="W56" s="13">
        <v>12</v>
      </c>
      <c r="X56" s="13">
        <v>118193</v>
      </c>
      <c r="Y56" s="23">
        <v>118204</v>
      </c>
      <c r="Z56" s="21" t="s">
        <v>15</v>
      </c>
      <c r="AA56" s="13" t="s">
        <v>50</v>
      </c>
      <c r="AB56" s="13">
        <v>12</v>
      </c>
      <c r="AC56" s="13">
        <v>118343</v>
      </c>
      <c r="AD56" s="23">
        <v>118354</v>
      </c>
    </row>
    <row r="57" spans="1:30" x14ac:dyDescent="0.25">
      <c r="A57" s="21" t="s">
        <v>20</v>
      </c>
      <c r="B57" s="13" t="s">
        <v>55</v>
      </c>
      <c r="C57" s="13">
        <v>107</v>
      </c>
      <c r="D57" s="13">
        <v>128908</v>
      </c>
      <c r="E57" s="13">
        <v>129014</v>
      </c>
      <c r="F57" s="21" t="s">
        <v>20</v>
      </c>
      <c r="G57" s="13" t="s">
        <v>56</v>
      </c>
      <c r="H57" s="13">
        <v>74</v>
      </c>
      <c r="I57" s="13">
        <v>121340</v>
      </c>
      <c r="J57" s="13">
        <v>121413</v>
      </c>
      <c r="K57" s="21" t="s">
        <v>20</v>
      </c>
      <c r="L57" s="13" t="s">
        <v>57</v>
      </c>
      <c r="M57" s="13">
        <v>27</v>
      </c>
      <c r="N57" s="13">
        <v>114744</v>
      </c>
      <c r="O57" s="23">
        <v>114770</v>
      </c>
      <c r="P57" s="21" t="s">
        <v>12</v>
      </c>
      <c r="Q57" s="13" t="s">
        <v>17</v>
      </c>
      <c r="R57" s="13">
        <v>10</v>
      </c>
      <c r="S57" s="13">
        <v>123523</v>
      </c>
      <c r="T57" s="13">
        <v>123532</v>
      </c>
      <c r="U57" s="21" t="s">
        <v>15</v>
      </c>
      <c r="V57" s="13" t="s">
        <v>50</v>
      </c>
      <c r="W57" s="13">
        <v>12</v>
      </c>
      <c r="X57" s="13">
        <v>118343</v>
      </c>
      <c r="Y57" s="23">
        <v>118354</v>
      </c>
      <c r="Z57" s="21" t="s">
        <v>20</v>
      </c>
      <c r="AA57" s="13" t="s">
        <v>58</v>
      </c>
      <c r="AB57" s="13">
        <v>72</v>
      </c>
      <c r="AC57" s="13">
        <v>121338</v>
      </c>
      <c r="AD57" s="23">
        <v>121409</v>
      </c>
    </row>
    <row r="58" spans="1:30" x14ac:dyDescent="0.25">
      <c r="A58" s="21" t="s">
        <v>12</v>
      </c>
      <c r="B58" s="13" t="s">
        <v>17</v>
      </c>
      <c r="C58" s="13">
        <v>10</v>
      </c>
      <c r="D58" s="13">
        <v>129536</v>
      </c>
      <c r="E58" s="13">
        <v>129545</v>
      </c>
      <c r="F58" s="21" t="s">
        <v>20</v>
      </c>
      <c r="G58" s="13" t="s">
        <v>54</v>
      </c>
      <c r="H58" s="13">
        <v>117</v>
      </c>
      <c r="I58" s="13">
        <v>123194</v>
      </c>
      <c r="J58" s="13">
        <v>123310</v>
      </c>
      <c r="K58" s="21" t="s">
        <v>12</v>
      </c>
      <c r="L58" s="13" t="s">
        <v>17</v>
      </c>
      <c r="M58" s="13">
        <v>10</v>
      </c>
      <c r="N58" s="13">
        <v>114931</v>
      </c>
      <c r="O58" s="23">
        <v>114940</v>
      </c>
      <c r="P58" s="21" t="s">
        <v>12</v>
      </c>
      <c r="Q58" s="13" t="s">
        <v>18</v>
      </c>
      <c r="R58" s="13">
        <v>12</v>
      </c>
      <c r="S58" s="13">
        <v>127046</v>
      </c>
      <c r="T58" s="13">
        <v>127057</v>
      </c>
      <c r="U58" s="21" t="s">
        <v>20</v>
      </c>
      <c r="V58" s="13" t="s">
        <v>59</v>
      </c>
      <c r="W58" s="13">
        <v>73</v>
      </c>
      <c r="X58" s="13">
        <v>121338</v>
      </c>
      <c r="Y58" s="23">
        <v>121410</v>
      </c>
      <c r="Z58" s="21" t="s">
        <v>12</v>
      </c>
      <c r="AA58" s="13" t="s">
        <v>22</v>
      </c>
      <c r="AB58" s="13">
        <v>10</v>
      </c>
      <c r="AC58" s="13">
        <v>123190</v>
      </c>
      <c r="AD58" s="23">
        <v>123199</v>
      </c>
    </row>
    <row r="59" spans="1:30" x14ac:dyDescent="0.25">
      <c r="A59" s="21" t="s">
        <v>12</v>
      </c>
      <c r="B59" s="13" t="s">
        <v>22</v>
      </c>
      <c r="C59" s="13">
        <v>10</v>
      </c>
      <c r="D59" s="13">
        <v>129924</v>
      </c>
      <c r="E59" s="13">
        <v>129933</v>
      </c>
      <c r="F59" s="21" t="s">
        <v>12</v>
      </c>
      <c r="G59" s="13" t="s">
        <v>13</v>
      </c>
      <c r="H59" s="13">
        <v>11</v>
      </c>
      <c r="I59" s="13">
        <v>123849</v>
      </c>
      <c r="J59" s="13">
        <v>123859</v>
      </c>
      <c r="K59" s="21" t="s">
        <v>12</v>
      </c>
      <c r="L59" s="13" t="s">
        <v>18</v>
      </c>
      <c r="M59" s="13">
        <v>12</v>
      </c>
      <c r="N59" s="13">
        <v>116286</v>
      </c>
      <c r="O59" s="23">
        <v>116297</v>
      </c>
      <c r="P59" s="21" t="s">
        <v>12</v>
      </c>
      <c r="Q59" s="13" t="s">
        <v>18</v>
      </c>
      <c r="R59" s="13">
        <v>12</v>
      </c>
      <c r="S59" s="13">
        <v>128661</v>
      </c>
      <c r="T59" s="13">
        <v>128672</v>
      </c>
      <c r="U59" s="21" t="s">
        <v>12</v>
      </c>
      <c r="V59" s="13" t="s">
        <v>22</v>
      </c>
      <c r="W59" s="13">
        <v>10</v>
      </c>
      <c r="X59" s="13">
        <v>123191</v>
      </c>
      <c r="Y59" s="23">
        <v>123200</v>
      </c>
      <c r="Z59" s="21" t="s">
        <v>12</v>
      </c>
      <c r="AA59" s="13" t="s">
        <v>17</v>
      </c>
      <c r="AB59" s="13">
        <v>10</v>
      </c>
      <c r="AC59" s="13">
        <v>123847</v>
      </c>
      <c r="AD59" s="23">
        <v>123856</v>
      </c>
    </row>
    <row r="60" spans="1:30" x14ac:dyDescent="0.25">
      <c r="A60" s="21" t="s">
        <v>12</v>
      </c>
      <c r="B60" s="13" t="s">
        <v>24</v>
      </c>
      <c r="C60" s="13">
        <v>11</v>
      </c>
      <c r="D60" s="13">
        <v>130401</v>
      </c>
      <c r="E60" s="13">
        <v>130411</v>
      </c>
      <c r="F60" s="21" t="s">
        <v>12</v>
      </c>
      <c r="G60" s="13" t="s">
        <v>18</v>
      </c>
      <c r="H60" s="13">
        <v>12</v>
      </c>
      <c r="I60" s="13">
        <v>127380</v>
      </c>
      <c r="J60" s="13">
        <v>127391</v>
      </c>
      <c r="K60" s="21" t="s">
        <v>12</v>
      </c>
      <c r="L60" s="13" t="s">
        <v>13</v>
      </c>
      <c r="M60" s="13">
        <v>11</v>
      </c>
      <c r="N60" s="13">
        <v>116574</v>
      </c>
      <c r="O60" s="23">
        <v>116584</v>
      </c>
      <c r="P60" s="21" t="s">
        <v>20</v>
      </c>
      <c r="Q60" s="13" t="s">
        <v>55</v>
      </c>
      <c r="R60" s="13">
        <v>107</v>
      </c>
      <c r="S60" s="13">
        <v>128870</v>
      </c>
      <c r="T60" s="13">
        <v>128976</v>
      </c>
      <c r="U60" s="21" t="s">
        <v>12</v>
      </c>
      <c r="V60" s="13" t="s">
        <v>17</v>
      </c>
      <c r="W60" s="13">
        <v>10</v>
      </c>
      <c r="X60" s="13">
        <v>123848</v>
      </c>
      <c r="Y60" s="23">
        <v>123857</v>
      </c>
      <c r="Z60" s="21" t="s">
        <v>12</v>
      </c>
      <c r="AA60" s="13" t="s">
        <v>18</v>
      </c>
      <c r="AB60" s="13">
        <v>12</v>
      </c>
      <c r="AC60" s="13">
        <v>127365</v>
      </c>
      <c r="AD60" s="23">
        <v>127376</v>
      </c>
    </row>
    <row r="61" spans="1:30" x14ac:dyDescent="0.25">
      <c r="A61" s="21" t="s">
        <v>12</v>
      </c>
      <c r="B61" s="13" t="s">
        <v>27</v>
      </c>
      <c r="C61" s="13">
        <v>13</v>
      </c>
      <c r="D61" s="13">
        <v>133006</v>
      </c>
      <c r="E61" s="13">
        <v>133018</v>
      </c>
      <c r="F61" s="21" t="s">
        <v>12</v>
      </c>
      <c r="G61" s="13" t="s">
        <v>18</v>
      </c>
      <c r="H61" s="13">
        <v>12</v>
      </c>
      <c r="I61" s="13">
        <v>128995</v>
      </c>
      <c r="J61" s="13">
        <v>129006</v>
      </c>
      <c r="K61" s="21" t="s">
        <v>15</v>
      </c>
      <c r="L61" s="13" t="s">
        <v>49</v>
      </c>
      <c r="M61" s="13">
        <v>12</v>
      </c>
      <c r="N61" s="13">
        <v>117566</v>
      </c>
      <c r="O61" s="23">
        <v>117577</v>
      </c>
      <c r="P61" s="21" t="s">
        <v>12</v>
      </c>
      <c r="Q61" s="13" t="s">
        <v>17</v>
      </c>
      <c r="R61" s="13">
        <v>10</v>
      </c>
      <c r="S61" s="13">
        <v>129498</v>
      </c>
      <c r="T61" s="13">
        <v>129507</v>
      </c>
      <c r="U61" s="21" t="s">
        <v>12</v>
      </c>
      <c r="V61" s="13" t="s">
        <v>18</v>
      </c>
      <c r="W61" s="13">
        <v>12</v>
      </c>
      <c r="X61" s="13">
        <v>127366</v>
      </c>
      <c r="Y61" s="23">
        <v>127377</v>
      </c>
      <c r="Z61" s="21" t="s">
        <v>12</v>
      </c>
      <c r="AA61" s="13" t="s">
        <v>18</v>
      </c>
      <c r="AB61" s="13">
        <v>12</v>
      </c>
      <c r="AC61" s="13">
        <v>128980</v>
      </c>
      <c r="AD61" s="23">
        <v>128991</v>
      </c>
    </row>
    <row r="62" spans="1:30" x14ac:dyDescent="0.25">
      <c r="A62" s="21" t="s">
        <v>15</v>
      </c>
      <c r="B62" s="13" t="s">
        <v>60</v>
      </c>
      <c r="C62" s="13">
        <v>12</v>
      </c>
      <c r="D62" s="13">
        <v>133306</v>
      </c>
      <c r="E62" s="13">
        <v>133317</v>
      </c>
      <c r="F62" s="21" t="s">
        <v>20</v>
      </c>
      <c r="G62" s="13" t="s">
        <v>55</v>
      </c>
      <c r="H62" s="13">
        <v>107</v>
      </c>
      <c r="I62" s="13">
        <v>129204</v>
      </c>
      <c r="J62" s="13">
        <v>129310</v>
      </c>
      <c r="K62" s="21" t="s">
        <v>15</v>
      </c>
      <c r="L62" s="13" t="s">
        <v>50</v>
      </c>
      <c r="M62" s="13">
        <v>12</v>
      </c>
      <c r="N62" s="13">
        <v>117716</v>
      </c>
      <c r="O62" s="23">
        <v>117727</v>
      </c>
      <c r="P62" s="21" t="s">
        <v>12</v>
      </c>
      <c r="Q62" s="13" t="s">
        <v>22</v>
      </c>
      <c r="R62" s="13">
        <v>10</v>
      </c>
      <c r="S62" s="13">
        <v>129886</v>
      </c>
      <c r="T62" s="13">
        <v>129895</v>
      </c>
      <c r="U62" s="21" t="s">
        <v>12</v>
      </c>
      <c r="V62" s="13" t="s">
        <v>18</v>
      </c>
      <c r="W62" s="13">
        <v>12</v>
      </c>
      <c r="X62" s="13">
        <v>128981</v>
      </c>
      <c r="Y62" s="23">
        <v>128992</v>
      </c>
      <c r="Z62" s="21" t="s">
        <v>20</v>
      </c>
      <c r="AA62" s="13" t="s">
        <v>55</v>
      </c>
      <c r="AB62" s="13">
        <v>107</v>
      </c>
      <c r="AC62" s="13">
        <v>129189</v>
      </c>
      <c r="AD62" s="23">
        <v>129295</v>
      </c>
    </row>
    <row r="63" spans="1:30" x14ac:dyDescent="0.25">
      <c r="A63" s="21" t="s">
        <v>15</v>
      </c>
      <c r="B63" s="13" t="s">
        <v>61</v>
      </c>
      <c r="C63" s="13">
        <v>12</v>
      </c>
      <c r="D63" s="13">
        <v>148747</v>
      </c>
      <c r="E63" s="13">
        <v>148758</v>
      </c>
      <c r="F63" s="21" t="s">
        <v>12</v>
      </c>
      <c r="G63" s="13" t="s">
        <v>24</v>
      </c>
      <c r="H63" s="13">
        <v>11</v>
      </c>
      <c r="I63" s="13">
        <v>130220</v>
      </c>
      <c r="J63" s="13">
        <v>130230</v>
      </c>
      <c r="K63" s="21" t="s">
        <v>20</v>
      </c>
      <c r="L63" s="13" t="s">
        <v>58</v>
      </c>
      <c r="M63" s="13">
        <v>72</v>
      </c>
      <c r="N63" s="13">
        <v>120712</v>
      </c>
      <c r="O63" s="23">
        <v>120783</v>
      </c>
      <c r="P63" s="21" t="s">
        <v>12</v>
      </c>
      <c r="Q63" s="13" t="s">
        <v>24</v>
      </c>
      <c r="R63" s="13">
        <v>11</v>
      </c>
      <c r="S63" s="13">
        <v>130363</v>
      </c>
      <c r="T63" s="13">
        <v>130373</v>
      </c>
      <c r="U63" s="21" t="s">
        <v>20</v>
      </c>
      <c r="V63" s="13" t="s">
        <v>55</v>
      </c>
      <c r="W63" s="13">
        <v>107</v>
      </c>
      <c r="X63" s="13">
        <v>129190</v>
      </c>
      <c r="Y63" s="23">
        <v>129296</v>
      </c>
      <c r="Z63" s="21" t="s">
        <v>12</v>
      </c>
      <c r="AA63" s="13" t="s">
        <v>17</v>
      </c>
      <c r="AB63" s="13">
        <v>10</v>
      </c>
      <c r="AC63" s="13">
        <v>129817</v>
      </c>
      <c r="AD63" s="23">
        <v>129826</v>
      </c>
    </row>
    <row r="64" spans="1:30" x14ac:dyDescent="0.25">
      <c r="A64" s="19" t="s">
        <v>30</v>
      </c>
      <c r="B64" s="20" t="s">
        <v>31</v>
      </c>
      <c r="C64" s="20">
        <v>10</v>
      </c>
      <c r="D64" s="20">
        <v>156104</v>
      </c>
      <c r="E64" s="20">
        <v>156113</v>
      </c>
      <c r="F64" s="21" t="s">
        <v>12</v>
      </c>
      <c r="G64" s="13" t="s">
        <v>24</v>
      </c>
      <c r="H64" s="13">
        <v>11</v>
      </c>
      <c r="I64" s="13">
        <v>133285</v>
      </c>
      <c r="J64" s="13">
        <v>133295</v>
      </c>
      <c r="K64" s="21" t="s">
        <v>20</v>
      </c>
      <c r="L64" s="13" t="s">
        <v>54</v>
      </c>
      <c r="M64" s="13">
        <v>98</v>
      </c>
      <c r="N64" s="13">
        <v>122477</v>
      </c>
      <c r="O64" s="23">
        <v>122574</v>
      </c>
      <c r="P64" s="21" t="s">
        <v>12</v>
      </c>
      <c r="Q64" s="13" t="s">
        <v>18</v>
      </c>
      <c r="R64" s="13">
        <v>12</v>
      </c>
      <c r="S64" s="13">
        <v>132962</v>
      </c>
      <c r="T64" s="13">
        <v>132973</v>
      </c>
      <c r="U64" s="21" t="s">
        <v>12</v>
      </c>
      <c r="V64" s="13" t="s">
        <v>17</v>
      </c>
      <c r="W64" s="13">
        <v>10</v>
      </c>
      <c r="X64" s="13">
        <v>129818</v>
      </c>
      <c r="Y64" s="23">
        <v>129827</v>
      </c>
      <c r="Z64" s="21" t="s">
        <v>12</v>
      </c>
      <c r="AA64" s="13" t="s">
        <v>22</v>
      </c>
      <c r="AB64" s="13">
        <v>10</v>
      </c>
      <c r="AC64" s="13">
        <v>130205</v>
      </c>
      <c r="AD64" s="23">
        <v>130214</v>
      </c>
    </row>
    <row r="65" spans="1:30" x14ac:dyDescent="0.25">
      <c r="A65" s="24"/>
      <c r="B65" s="24"/>
      <c r="C65" s="24"/>
      <c r="D65" s="24"/>
      <c r="E65" s="24"/>
      <c r="F65" s="21" t="s">
        <v>15</v>
      </c>
      <c r="G65" s="13" t="s">
        <v>60</v>
      </c>
      <c r="H65" s="13">
        <v>12</v>
      </c>
      <c r="I65" s="13">
        <v>133583</v>
      </c>
      <c r="J65" s="13">
        <v>133594</v>
      </c>
      <c r="K65" s="21" t="s">
        <v>12</v>
      </c>
      <c r="L65" s="13" t="s">
        <v>18</v>
      </c>
      <c r="M65" s="13">
        <v>12</v>
      </c>
      <c r="N65" s="13">
        <v>126745</v>
      </c>
      <c r="O65" s="23">
        <v>126756</v>
      </c>
      <c r="P65" s="21" t="s">
        <v>15</v>
      </c>
      <c r="Q65" s="13" t="s">
        <v>60</v>
      </c>
      <c r="R65" s="13">
        <v>12</v>
      </c>
      <c r="S65" s="13">
        <v>133261</v>
      </c>
      <c r="T65" s="13">
        <v>133272</v>
      </c>
      <c r="U65" s="21" t="s">
        <v>12</v>
      </c>
      <c r="V65" s="13" t="s">
        <v>22</v>
      </c>
      <c r="W65" s="13">
        <v>10</v>
      </c>
      <c r="X65" s="13">
        <v>130206</v>
      </c>
      <c r="Y65" s="23">
        <v>130215</v>
      </c>
      <c r="Z65" s="21" t="s">
        <v>12</v>
      </c>
      <c r="AA65" s="13" t="s">
        <v>18</v>
      </c>
      <c r="AB65" s="13">
        <v>12</v>
      </c>
      <c r="AC65" s="13">
        <v>133270</v>
      </c>
      <c r="AD65" s="23">
        <v>133281</v>
      </c>
    </row>
    <row r="66" spans="1:30" x14ac:dyDescent="0.25">
      <c r="A66" s="24"/>
      <c r="B66" s="24"/>
      <c r="C66" s="24"/>
      <c r="D66" s="24"/>
      <c r="E66" s="24"/>
      <c r="F66" s="21" t="s">
        <v>12</v>
      </c>
      <c r="G66" s="13" t="s">
        <v>17</v>
      </c>
      <c r="H66" s="13">
        <v>10</v>
      </c>
      <c r="I66" s="13">
        <v>138344</v>
      </c>
      <c r="J66" s="13">
        <v>138353</v>
      </c>
      <c r="K66" s="21" t="s">
        <v>12</v>
      </c>
      <c r="L66" s="13" t="s">
        <v>19</v>
      </c>
      <c r="M66" s="13">
        <v>16</v>
      </c>
      <c r="N66" s="13">
        <v>127927</v>
      </c>
      <c r="O66" s="23">
        <v>127942</v>
      </c>
      <c r="P66" s="21" t="s">
        <v>15</v>
      </c>
      <c r="Q66" s="13" t="s">
        <v>61</v>
      </c>
      <c r="R66" s="13">
        <v>12</v>
      </c>
      <c r="S66" s="13">
        <v>148702</v>
      </c>
      <c r="T66" s="13">
        <v>148713</v>
      </c>
      <c r="U66" s="21" t="s">
        <v>12</v>
      </c>
      <c r="V66" s="13" t="s">
        <v>18</v>
      </c>
      <c r="W66" s="13">
        <v>12</v>
      </c>
      <c r="X66" s="13">
        <v>133271</v>
      </c>
      <c r="Y66" s="23">
        <v>133282</v>
      </c>
      <c r="Z66" s="21" t="s">
        <v>15</v>
      </c>
      <c r="AA66" s="13" t="s">
        <v>60</v>
      </c>
      <c r="AB66" s="13">
        <v>12</v>
      </c>
      <c r="AC66" s="13">
        <v>133574</v>
      </c>
      <c r="AD66" s="23">
        <v>133585</v>
      </c>
    </row>
    <row r="67" spans="1:30" x14ac:dyDescent="0.25">
      <c r="A67" s="24"/>
      <c r="B67" s="24"/>
      <c r="C67" s="24"/>
      <c r="D67" s="24"/>
      <c r="E67" s="24"/>
      <c r="F67" s="21" t="s">
        <v>15</v>
      </c>
      <c r="G67" s="13" t="s">
        <v>61</v>
      </c>
      <c r="H67" s="13">
        <v>12</v>
      </c>
      <c r="I67" s="13">
        <v>149025</v>
      </c>
      <c r="J67" s="13">
        <v>149036</v>
      </c>
      <c r="K67" s="21" t="s">
        <v>12</v>
      </c>
      <c r="L67" s="13" t="s">
        <v>18</v>
      </c>
      <c r="M67" s="13">
        <v>12</v>
      </c>
      <c r="N67" s="13">
        <v>128360</v>
      </c>
      <c r="O67" s="23">
        <v>128371</v>
      </c>
      <c r="P67" s="19" t="s">
        <v>30</v>
      </c>
      <c r="Q67" s="20" t="s">
        <v>31</v>
      </c>
      <c r="R67" s="20">
        <v>10</v>
      </c>
      <c r="S67" s="20">
        <v>156059</v>
      </c>
      <c r="T67" s="20">
        <v>156068</v>
      </c>
      <c r="U67" s="21" t="s">
        <v>15</v>
      </c>
      <c r="V67" s="13" t="s">
        <v>60</v>
      </c>
      <c r="W67" s="13">
        <v>12</v>
      </c>
      <c r="X67" s="13">
        <v>133575</v>
      </c>
      <c r="Y67" s="23">
        <v>133586</v>
      </c>
      <c r="Z67" s="21" t="s">
        <v>12</v>
      </c>
      <c r="AA67" s="13" t="s">
        <v>17</v>
      </c>
      <c r="AB67" s="13">
        <v>10</v>
      </c>
      <c r="AC67" s="13">
        <v>138335</v>
      </c>
      <c r="AD67" s="23">
        <v>138344</v>
      </c>
    </row>
    <row r="68" spans="1:30" x14ac:dyDescent="0.25">
      <c r="A68" s="24"/>
      <c r="B68" s="24"/>
      <c r="C68" s="24"/>
      <c r="D68" s="24"/>
      <c r="E68" s="24"/>
      <c r="F68" s="19" t="s">
        <v>30</v>
      </c>
      <c r="G68" s="20" t="s">
        <v>31</v>
      </c>
      <c r="H68" s="20">
        <v>10</v>
      </c>
      <c r="I68" s="20">
        <v>156400</v>
      </c>
      <c r="J68" s="20">
        <v>156409</v>
      </c>
      <c r="K68" s="21" t="s">
        <v>20</v>
      </c>
      <c r="L68" s="13" t="s">
        <v>55</v>
      </c>
      <c r="M68" s="13">
        <v>107</v>
      </c>
      <c r="N68" s="13">
        <v>128569</v>
      </c>
      <c r="O68" s="23">
        <v>128675</v>
      </c>
      <c r="P68" s="24"/>
      <c r="Q68" s="24"/>
      <c r="R68" s="24"/>
      <c r="S68" s="24"/>
      <c r="T68" s="24"/>
      <c r="U68" s="21" t="s">
        <v>12</v>
      </c>
      <c r="V68" s="13" t="s">
        <v>17</v>
      </c>
      <c r="W68" s="13">
        <v>10</v>
      </c>
      <c r="X68" s="13">
        <v>138336</v>
      </c>
      <c r="Y68" s="23">
        <v>138345</v>
      </c>
      <c r="Z68" s="21" t="s">
        <v>15</v>
      </c>
      <c r="AA68" s="13" t="s">
        <v>61</v>
      </c>
      <c r="AB68" s="13">
        <v>12</v>
      </c>
      <c r="AC68" s="13">
        <v>149016</v>
      </c>
      <c r="AD68" s="23">
        <v>149027</v>
      </c>
    </row>
    <row r="69" spans="1:30" x14ac:dyDescent="0.2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1" t="s">
        <v>12</v>
      </c>
      <c r="L69" s="13" t="s">
        <v>17</v>
      </c>
      <c r="M69" s="13">
        <v>10</v>
      </c>
      <c r="N69" s="13">
        <v>129197</v>
      </c>
      <c r="O69" s="23">
        <v>129206</v>
      </c>
      <c r="P69" s="24"/>
      <c r="Q69" s="24"/>
      <c r="R69" s="24"/>
      <c r="S69" s="24"/>
      <c r="T69" s="24"/>
      <c r="U69" s="21" t="s">
        <v>15</v>
      </c>
      <c r="V69" s="13" t="s">
        <v>61</v>
      </c>
      <c r="W69" s="13">
        <v>12</v>
      </c>
      <c r="X69" s="13">
        <v>149017</v>
      </c>
      <c r="Y69" s="23">
        <v>149028</v>
      </c>
      <c r="Z69" s="19" t="s">
        <v>30</v>
      </c>
      <c r="AA69" s="20" t="s">
        <v>31</v>
      </c>
      <c r="AB69" s="20">
        <v>10</v>
      </c>
      <c r="AC69" s="20">
        <v>156391</v>
      </c>
      <c r="AD69" s="22">
        <v>156400</v>
      </c>
    </row>
    <row r="70" spans="1:30" x14ac:dyDescent="0.25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1" t="s">
        <v>12</v>
      </c>
      <c r="L70" s="13" t="s">
        <v>22</v>
      </c>
      <c r="M70" s="13">
        <v>10</v>
      </c>
      <c r="N70" s="13">
        <v>129585</v>
      </c>
      <c r="O70" s="23">
        <v>129594</v>
      </c>
      <c r="P70" s="24"/>
      <c r="Q70" s="24"/>
      <c r="R70" s="24"/>
      <c r="S70" s="24"/>
      <c r="T70" s="24"/>
      <c r="U70" s="19" t="s">
        <v>30</v>
      </c>
      <c r="V70" s="20" t="s">
        <v>31</v>
      </c>
      <c r="W70" s="20">
        <v>10</v>
      </c>
      <c r="X70" s="20">
        <v>156392</v>
      </c>
      <c r="Y70" s="22">
        <v>156401</v>
      </c>
      <c r="Z70" s="24"/>
      <c r="AA70" s="24"/>
      <c r="AB70" s="24"/>
      <c r="AC70" s="24"/>
      <c r="AD70" s="24"/>
    </row>
    <row r="71" spans="1:30" x14ac:dyDescent="0.25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1" t="s">
        <v>12</v>
      </c>
      <c r="L71" s="13" t="s">
        <v>18</v>
      </c>
      <c r="M71" s="13">
        <v>12</v>
      </c>
      <c r="N71" s="13">
        <v>132661</v>
      </c>
      <c r="O71" s="23">
        <v>132672</v>
      </c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</row>
    <row r="72" spans="1:30" x14ac:dyDescent="0.25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1" t="s">
        <v>15</v>
      </c>
      <c r="L72" s="13" t="s">
        <v>60</v>
      </c>
      <c r="M72" s="13">
        <v>12</v>
      </c>
      <c r="N72" s="13">
        <v>132965</v>
      </c>
      <c r="O72" s="23">
        <v>132976</v>
      </c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</row>
    <row r="73" spans="1:30" x14ac:dyDescent="0.25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1" t="s">
        <v>15</v>
      </c>
      <c r="L73" s="13" t="s">
        <v>61</v>
      </c>
      <c r="M73" s="13">
        <v>12</v>
      </c>
      <c r="N73" s="13">
        <v>148411</v>
      </c>
      <c r="O73" s="23">
        <v>148422</v>
      </c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</row>
    <row r="74" spans="1:3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21" t="s">
        <v>30</v>
      </c>
      <c r="L74" s="13" t="s">
        <v>31</v>
      </c>
      <c r="M74" s="13">
        <v>10</v>
      </c>
      <c r="N74" s="8">
        <v>155786</v>
      </c>
      <c r="O74" s="11">
        <v>155795</v>
      </c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9" t="s">
        <v>12</v>
      </c>
      <c r="L75" s="20" t="s">
        <v>17</v>
      </c>
      <c r="M75" s="20">
        <v>10</v>
      </c>
      <c r="N75" s="3">
        <v>156421</v>
      </c>
      <c r="O75" s="12">
        <v>156430</v>
      </c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</sheetData>
  <mergeCells count="7">
    <mergeCell ref="A1:AD1"/>
    <mergeCell ref="A2:E2"/>
    <mergeCell ref="F2:J2"/>
    <mergeCell ref="K2:O2"/>
    <mergeCell ref="P2:T2"/>
    <mergeCell ref="U2:Y2"/>
    <mergeCell ref="Z2:AD2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"/>
  <sheetViews>
    <sheetView workbookViewId="0">
      <selection activeCell="B19" sqref="B19"/>
    </sheetView>
  </sheetViews>
  <sheetFormatPr defaultColWidth="8.6328125" defaultRowHeight="14" x14ac:dyDescent="0.25"/>
  <cols>
    <col min="1" max="1" width="38.36328125" style="1" customWidth="1"/>
    <col min="2" max="2" width="8.6328125" style="1"/>
    <col min="3" max="3" width="9.36328125" style="1" customWidth="1"/>
    <col min="4" max="6" width="8.6328125" style="1"/>
    <col min="7" max="7" width="4.6328125" style="1" customWidth="1"/>
    <col min="8" max="8" width="3.90625" style="1" customWidth="1"/>
    <col min="9" max="9" width="8.453125" style="1" customWidth="1"/>
    <col min="10" max="10" width="5.453125" style="1" customWidth="1"/>
    <col min="11" max="12" width="4.36328125" style="1" customWidth="1"/>
    <col min="13" max="13" width="4.7265625" style="1" customWidth="1"/>
    <col min="14" max="15" width="8.6328125" style="1"/>
    <col min="16" max="16" width="4.90625" style="1" customWidth="1"/>
    <col min="17" max="17" width="5" style="1" customWidth="1"/>
    <col min="18" max="20" width="8.6328125" style="1"/>
    <col min="21" max="21" width="5.08984375" style="1" customWidth="1"/>
    <col min="22" max="22" width="5" style="1" customWidth="1"/>
    <col min="23" max="23" width="4.26953125" style="1" customWidth="1"/>
    <col min="24" max="24" width="4.453125" style="1" customWidth="1"/>
    <col min="25" max="25" width="5" style="1" customWidth="1"/>
    <col min="26" max="26" width="9.08984375" style="1" customWidth="1"/>
    <col min="27" max="27" width="4.6328125" style="1" customWidth="1"/>
    <col min="28" max="29" width="4.7265625" style="1" customWidth="1"/>
    <col min="30" max="30" width="4.36328125" style="1" customWidth="1"/>
    <col min="31" max="31" width="4.7265625" style="1" customWidth="1"/>
    <col min="32" max="32" width="9.08984375" style="1" customWidth="1"/>
    <col min="33" max="33" width="8.6328125" style="1"/>
    <col min="34" max="34" width="4.90625" style="1" customWidth="1"/>
    <col min="35" max="35" width="4.08984375" style="1" customWidth="1"/>
    <col min="36" max="36" width="4.36328125" style="1" customWidth="1"/>
    <col min="37" max="37" width="9.08984375" style="1" customWidth="1"/>
    <col min="38" max="38" width="4.90625" style="1" customWidth="1"/>
    <col min="39" max="39" width="5" style="1" customWidth="1"/>
    <col min="40" max="40" width="5.08984375" style="1" customWidth="1"/>
    <col min="41" max="41" width="4.90625" style="1" customWidth="1"/>
    <col min="42" max="42" width="4.7265625" style="1" customWidth="1"/>
    <col min="43" max="43" width="5" style="1" customWidth="1"/>
    <col min="44" max="44" width="4.26953125" style="1" customWidth="1"/>
    <col min="45" max="45" width="4.453125" style="1" customWidth="1"/>
    <col min="46" max="46" width="5" style="1" customWidth="1"/>
    <col min="47" max="47" width="4.7265625" style="1" customWidth="1"/>
    <col min="48" max="48" width="5.36328125" style="1" customWidth="1"/>
    <col min="49" max="49" width="5.08984375" style="1" customWidth="1"/>
    <col min="50" max="51" width="8.6328125" style="1"/>
    <col min="52" max="52" width="4.08984375" style="1" customWidth="1"/>
    <col min="53" max="60" width="5" style="1" customWidth="1"/>
    <col min="61" max="61" width="4.90625" style="1" customWidth="1"/>
    <col min="62" max="64" width="8.6328125" style="1"/>
    <col min="65" max="65" width="4.36328125" style="1" customWidth="1"/>
    <col min="66" max="66" width="8.6328125" style="1"/>
    <col min="67" max="69" width="4.36328125" style="1" customWidth="1"/>
    <col min="70" max="76" width="5.26953125" style="1" customWidth="1"/>
    <col min="77" max="78" width="8.6328125" style="1"/>
    <col min="79" max="79" width="4.36328125" style="1" customWidth="1"/>
    <col min="80" max="80" width="8.6328125" style="1"/>
    <col min="81" max="81" width="5.36328125" style="1" customWidth="1"/>
    <col min="82" max="256" width="8.6328125" style="1"/>
    <col min="257" max="257" width="38.36328125" style="1" customWidth="1"/>
    <col min="258" max="258" width="8.6328125" style="1"/>
    <col min="259" max="259" width="9.36328125" style="1" customWidth="1"/>
    <col min="260" max="262" width="8.6328125" style="1"/>
    <col min="263" max="263" width="4.6328125" style="1" customWidth="1"/>
    <col min="264" max="264" width="3.90625" style="1" customWidth="1"/>
    <col min="265" max="265" width="8.453125" style="1" customWidth="1"/>
    <col min="266" max="266" width="5.453125" style="1" customWidth="1"/>
    <col min="267" max="268" width="4.36328125" style="1" customWidth="1"/>
    <col min="269" max="269" width="4.7265625" style="1" customWidth="1"/>
    <col min="270" max="271" width="8.6328125" style="1"/>
    <col min="272" max="272" width="4.90625" style="1" customWidth="1"/>
    <col min="273" max="273" width="5" style="1" customWidth="1"/>
    <col min="274" max="276" width="8.6328125" style="1"/>
    <col min="277" max="277" width="5.08984375" style="1" customWidth="1"/>
    <col min="278" max="278" width="5" style="1" customWidth="1"/>
    <col min="279" max="279" width="4.26953125" style="1" customWidth="1"/>
    <col min="280" max="280" width="4.453125" style="1" customWidth="1"/>
    <col min="281" max="281" width="5" style="1" customWidth="1"/>
    <col min="282" max="282" width="9.08984375" style="1" customWidth="1"/>
    <col min="283" max="283" width="4.6328125" style="1" customWidth="1"/>
    <col min="284" max="285" width="4.7265625" style="1" customWidth="1"/>
    <col min="286" max="286" width="4.36328125" style="1" customWidth="1"/>
    <col min="287" max="287" width="4.7265625" style="1" customWidth="1"/>
    <col min="288" max="288" width="9.08984375" style="1" customWidth="1"/>
    <col min="289" max="289" width="8.6328125" style="1"/>
    <col min="290" max="290" width="4.90625" style="1" customWidth="1"/>
    <col min="291" max="291" width="4.08984375" style="1" customWidth="1"/>
    <col min="292" max="292" width="4.36328125" style="1" customWidth="1"/>
    <col min="293" max="293" width="9.08984375" style="1" customWidth="1"/>
    <col min="294" max="294" width="4.90625" style="1" customWidth="1"/>
    <col min="295" max="295" width="5" style="1" customWidth="1"/>
    <col min="296" max="296" width="5.08984375" style="1" customWidth="1"/>
    <col min="297" max="297" width="4.90625" style="1" customWidth="1"/>
    <col min="298" max="298" width="4.7265625" style="1" customWidth="1"/>
    <col min="299" max="299" width="5" style="1" customWidth="1"/>
    <col min="300" max="300" width="4.26953125" style="1" customWidth="1"/>
    <col min="301" max="301" width="4.453125" style="1" customWidth="1"/>
    <col min="302" max="302" width="5" style="1" customWidth="1"/>
    <col min="303" max="303" width="4.7265625" style="1" customWidth="1"/>
    <col min="304" max="304" width="5.36328125" style="1" customWidth="1"/>
    <col min="305" max="305" width="5.08984375" style="1" customWidth="1"/>
    <col min="306" max="307" width="8.6328125" style="1"/>
    <col min="308" max="308" width="4.08984375" style="1" customWidth="1"/>
    <col min="309" max="316" width="5" style="1" customWidth="1"/>
    <col min="317" max="317" width="4.90625" style="1" customWidth="1"/>
    <col min="318" max="320" width="8.6328125" style="1"/>
    <col min="321" max="321" width="4.36328125" style="1" customWidth="1"/>
    <col min="322" max="322" width="8.6328125" style="1"/>
    <col min="323" max="325" width="4.36328125" style="1" customWidth="1"/>
    <col min="326" max="332" width="5.26953125" style="1" customWidth="1"/>
    <col min="333" max="334" width="8.6328125" style="1"/>
    <col min="335" max="335" width="4.36328125" style="1" customWidth="1"/>
    <col min="336" max="336" width="8.6328125" style="1"/>
    <col min="337" max="337" width="5.36328125" style="1" customWidth="1"/>
    <col min="338" max="512" width="8.6328125" style="1"/>
    <col min="513" max="513" width="38.36328125" style="1" customWidth="1"/>
    <col min="514" max="514" width="8.6328125" style="1"/>
    <col min="515" max="515" width="9.36328125" style="1" customWidth="1"/>
    <col min="516" max="518" width="8.6328125" style="1"/>
    <col min="519" max="519" width="4.6328125" style="1" customWidth="1"/>
    <col min="520" max="520" width="3.90625" style="1" customWidth="1"/>
    <col min="521" max="521" width="8.453125" style="1" customWidth="1"/>
    <col min="522" max="522" width="5.453125" style="1" customWidth="1"/>
    <col min="523" max="524" width="4.36328125" style="1" customWidth="1"/>
    <col min="525" max="525" width="4.7265625" style="1" customWidth="1"/>
    <col min="526" max="527" width="8.6328125" style="1"/>
    <col min="528" max="528" width="4.90625" style="1" customWidth="1"/>
    <col min="529" max="529" width="5" style="1" customWidth="1"/>
    <col min="530" max="532" width="8.6328125" style="1"/>
    <col min="533" max="533" width="5.08984375" style="1" customWidth="1"/>
    <col min="534" max="534" width="5" style="1" customWidth="1"/>
    <col min="535" max="535" width="4.26953125" style="1" customWidth="1"/>
    <col min="536" max="536" width="4.453125" style="1" customWidth="1"/>
    <col min="537" max="537" width="5" style="1" customWidth="1"/>
    <col min="538" max="538" width="9.08984375" style="1" customWidth="1"/>
    <col min="539" max="539" width="4.6328125" style="1" customWidth="1"/>
    <col min="540" max="541" width="4.7265625" style="1" customWidth="1"/>
    <col min="542" max="542" width="4.36328125" style="1" customWidth="1"/>
    <col min="543" max="543" width="4.7265625" style="1" customWidth="1"/>
    <col min="544" max="544" width="9.08984375" style="1" customWidth="1"/>
    <col min="545" max="545" width="8.6328125" style="1"/>
    <col min="546" max="546" width="4.90625" style="1" customWidth="1"/>
    <col min="547" max="547" width="4.08984375" style="1" customWidth="1"/>
    <col min="548" max="548" width="4.36328125" style="1" customWidth="1"/>
    <col min="549" max="549" width="9.08984375" style="1" customWidth="1"/>
    <col min="550" max="550" width="4.90625" style="1" customWidth="1"/>
    <col min="551" max="551" width="5" style="1" customWidth="1"/>
    <col min="552" max="552" width="5.08984375" style="1" customWidth="1"/>
    <col min="553" max="553" width="4.90625" style="1" customWidth="1"/>
    <col min="554" max="554" width="4.7265625" style="1" customWidth="1"/>
    <col min="555" max="555" width="5" style="1" customWidth="1"/>
    <col min="556" max="556" width="4.26953125" style="1" customWidth="1"/>
    <col min="557" max="557" width="4.453125" style="1" customWidth="1"/>
    <col min="558" max="558" width="5" style="1" customWidth="1"/>
    <col min="559" max="559" width="4.7265625" style="1" customWidth="1"/>
    <col min="560" max="560" width="5.36328125" style="1" customWidth="1"/>
    <col min="561" max="561" width="5.08984375" style="1" customWidth="1"/>
    <col min="562" max="563" width="8.6328125" style="1"/>
    <col min="564" max="564" width="4.08984375" style="1" customWidth="1"/>
    <col min="565" max="572" width="5" style="1" customWidth="1"/>
    <col min="573" max="573" width="4.90625" style="1" customWidth="1"/>
    <col min="574" max="576" width="8.6328125" style="1"/>
    <col min="577" max="577" width="4.36328125" style="1" customWidth="1"/>
    <col min="578" max="578" width="8.6328125" style="1"/>
    <col min="579" max="581" width="4.36328125" style="1" customWidth="1"/>
    <col min="582" max="588" width="5.26953125" style="1" customWidth="1"/>
    <col min="589" max="590" width="8.6328125" style="1"/>
    <col min="591" max="591" width="4.36328125" style="1" customWidth="1"/>
    <col min="592" max="592" width="8.6328125" style="1"/>
    <col min="593" max="593" width="5.36328125" style="1" customWidth="1"/>
    <col min="594" max="768" width="8.6328125" style="1"/>
    <col min="769" max="769" width="38.36328125" style="1" customWidth="1"/>
    <col min="770" max="770" width="8.6328125" style="1"/>
    <col min="771" max="771" width="9.36328125" style="1" customWidth="1"/>
    <col min="772" max="774" width="8.6328125" style="1"/>
    <col min="775" max="775" width="4.6328125" style="1" customWidth="1"/>
    <col min="776" max="776" width="3.90625" style="1" customWidth="1"/>
    <col min="777" max="777" width="8.453125" style="1" customWidth="1"/>
    <col min="778" max="778" width="5.453125" style="1" customWidth="1"/>
    <col min="779" max="780" width="4.36328125" style="1" customWidth="1"/>
    <col min="781" max="781" width="4.7265625" style="1" customWidth="1"/>
    <col min="782" max="783" width="8.6328125" style="1"/>
    <col min="784" max="784" width="4.90625" style="1" customWidth="1"/>
    <col min="785" max="785" width="5" style="1" customWidth="1"/>
    <col min="786" max="788" width="8.6328125" style="1"/>
    <col min="789" max="789" width="5.08984375" style="1" customWidth="1"/>
    <col min="790" max="790" width="5" style="1" customWidth="1"/>
    <col min="791" max="791" width="4.26953125" style="1" customWidth="1"/>
    <col min="792" max="792" width="4.453125" style="1" customWidth="1"/>
    <col min="793" max="793" width="5" style="1" customWidth="1"/>
    <col min="794" max="794" width="9.08984375" style="1" customWidth="1"/>
    <col min="795" max="795" width="4.6328125" style="1" customWidth="1"/>
    <col min="796" max="797" width="4.7265625" style="1" customWidth="1"/>
    <col min="798" max="798" width="4.36328125" style="1" customWidth="1"/>
    <col min="799" max="799" width="4.7265625" style="1" customWidth="1"/>
    <col min="800" max="800" width="9.08984375" style="1" customWidth="1"/>
    <col min="801" max="801" width="8.6328125" style="1"/>
    <col min="802" max="802" width="4.90625" style="1" customWidth="1"/>
    <col min="803" max="803" width="4.08984375" style="1" customWidth="1"/>
    <col min="804" max="804" width="4.36328125" style="1" customWidth="1"/>
    <col min="805" max="805" width="9.08984375" style="1" customWidth="1"/>
    <col min="806" max="806" width="4.90625" style="1" customWidth="1"/>
    <col min="807" max="807" width="5" style="1" customWidth="1"/>
    <col min="808" max="808" width="5.08984375" style="1" customWidth="1"/>
    <col min="809" max="809" width="4.90625" style="1" customWidth="1"/>
    <col min="810" max="810" width="4.7265625" style="1" customWidth="1"/>
    <col min="811" max="811" width="5" style="1" customWidth="1"/>
    <col min="812" max="812" width="4.26953125" style="1" customWidth="1"/>
    <col min="813" max="813" width="4.453125" style="1" customWidth="1"/>
    <col min="814" max="814" width="5" style="1" customWidth="1"/>
    <col min="815" max="815" width="4.7265625" style="1" customWidth="1"/>
    <col min="816" max="816" width="5.36328125" style="1" customWidth="1"/>
    <col min="817" max="817" width="5.08984375" style="1" customWidth="1"/>
    <col min="818" max="819" width="8.6328125" style="1"/>
    <col min="820" max="820" width="4.08984375" style="1" customWidth="1"/>
    <col min="821" max="828" width="5" style="1" customWidth="1"/>
    <col min="829" max="829" width="4.90625" style="1" customWidth="1"/>
    <col min="830" max="832" width="8.6328125" style="1"/>
    <col min="833" max="833" width="4.36328125" style="1" customWidth="1"/>
    <col min="834" max="834" width="8.6328125" style="1"/>
    <col min="835" max="837" width="4.36328125" style="1" customWidth="1"/>
    <col min="838" max="844" width="5.26953125" style="1" customWidth="1"/>
    <col min="845" max="846" width="8.6328125" style="1"/>
    <col min="847" max="847" width="4.36328125" style="1" customWidth="1"/>
    <col min="848" max="848" width="8.6328125" style="1"/>
    <col min="849" max="849" width="5.36328125" style="1" customWidth="1"/>
    <col min="850" max="1024" width="8.6328125" style="1"/>
    <col min="1025" max="1025" width="38.36328125" style="1" customWidth="1"/>
    <col min="1026" max="1026" width="8.6328125" style="1"/>
    <col min="1027" max="1027" width="9.36328125" style="1" customWidth="1"/>
    <col min="1028" max="1030" width="8.6328125" style="1"/>
    <col min="1031" max="1031" width="4.6328125" style="1" customWidth="1"/>
    <col min="1032" max="1032" width="3.90625" style="1" customWidth="1"/>
    <col min="1033" max="1033" width="8.453125" style="1" customWidth="1"/>
    <col min="1034" max="1034" width="5.453125" style="1" customWidth="1"/>
    <col min="1035" max="1036" width="4.36328125" style="1" customWidth="1"/>
    <col min="1037" max="1037" width="4.7265625" style="1" customWidth="1"/>
    <col min="1038" max="1039" width="8.6328125" style="1"/>
    <col min="1040" max="1040" width="4.90625" style="1" customWidth="1"/>
    <col min="1041" max="1041" width="5" style="1" customWidth="1"/>
    <col min="1042" max="1044" width="8.6328125" style="1"/>
    <col min="1045" max="1045" width="5.08984375" style="1" customWidth="1"/>
    <col min="1046" max="1046" width="5" style="1" customWidth="1"/>
    <col min="1047" max="1047" width="4.26953125" style="1" customWidth="1"/>
    <col min="1048" max="1048" width="4.453125" style="1" customWidth="1"/>
    <col min="1049" max="1049" width="5" style="1" customWidth="1"/>
    <col min="1050" max="1050" width="9.08984375" style="1" customWidth="1"/>
    <col min="1051" max="1051" width="4.6328125" style="1" customWidth="1"/>
    <col min="1052" max="1053" width="4.7265625" style="1" customWidth="1"/>
    <col min="1054" max="1054" width="4.36328125" style="1" customWidth="1"/>
    <col min="1055" max="1055" width="4.7265625" style="1" customWidth="1"/>
    <col min="1056" max="1056" width="9.08984375" style="1" customWidth="1"/>
    <col min="1057" max="1057" width="8.6328125" style="1"/>
    <col min="1058" max="1058" width="4.90625" style="1" customWidth="1"/>
    <col min="1059" max="1059" width="4.08984375" style="1" customWidth="1"/>
    <col min="1060" max="1060" width="4.36328125" style="1" customWidth="1"/>
    <col min="1061" max="1061" width="9.08984375" style="1" customWidth="1"/>
    <col min="1062" max="1062" width="4.90625" style="1" customWidth="1"/>
    <col min="1063" max="1063" width="5" style="1" customWidth="1"/>
    <col min="1064" max="1064" width="5.08984375" style="1" customWidth="1"/>
    <col min="1065" max="1065" width="4.90625" style="1" customWidth="1"/>
    <col min="1066" max="1066" width="4.7265625" style="1" customWidth="1"/>
    <col min="1067" max="1067" width="5" style="1" customWidth="1"/>
    <col min="1068" max="1068" width="4.26953125" style="1" customWidth="1"/>
    <col min="1069" max="1069" width="4.453125" style="1" customWidth="1"/>
    <col min="1070" max="1070" width="5" style="1" customWidth="1"/>
    <col min="1071" max="1071" width="4.7265625" style="1" customWidth="1"/>
    <col min="1072" max="1072" width="5.36328125" style="1" customWidth="1"/>
    <col min="1073" max="1073" width="5.08984375" style="1" customWidth="1"/>
    <col min="1074" max="1075" width="8.6328125" style="1"/>
    <col min="1076" max="1076" width="4.08984375" style="1" customWidth="1"/>
    <col min="1077" max="1084" width="5" style="1" customWidth="1"/>
    <col min="1085" max="1085" width="4.90625" style="1" customWidth="1"/>
    <col min="1086" max="1088" width="8.6328125" style="1"/>
    <col min="1089" max="1089" width="4.36328125" style="1" customWidth="1"/>
    <col min="1090" max="1090" width="8.6328125" style="1"/>
    <col min="1091" max="1093" width="4.36328125" style="1" customWidth="1"/>
    <col min="1094" max="1100" width="5.26953125" style="1" customWidth="1"/>
    <col min="1101" max="1102" width="8.6328125" style="1"/>
    <col min="1103" max="1103" width="4.36328125" style="1" customWidth="1"/>
    <col min="1104" max="1104" width="8.6328125" style="1"/>
    <col min="1105" max="1105" width="5.36328125" style="1" customWidth="1"/>
    <col min="1106" max="1280" width="8.6328125" style="1"/>
    <col min="1281" max="1281" width="38.36328125" style="1" customWidth="1"/>
    <col min="1282" max="1282" width="8.6328125" style="1"/>
    <col min="1283" max="1283" width="9.36328125" style="1" customWidth="1"/>
    <col min="1284" max="1286" width="8.6328125" style="1"/>
    <col min="1287" max="1287" width="4.6328125" style="1" customWidth="1"/>
    <col min="1288" max="1288" width="3.90625" style="1" customWidth="1"/>
    <col min="1289" max="1289" width="8.453125" style="1" customWidth="1"/>
    <col min="1290" max="1290" width="5.453125" style="1" customWidth="1"/>
    <col min="1291" max="1292" width="4.36328125" style="1" customWidth="1"/>
    <col min="1293" max="1293" width="4.7265625" style="1" customWidth="1"/>
    <col min="1294" max="1295" width="8.6328125" style="1"/>
    <col min="1296" max="1296" width="4.90625" style="1" customWidth="1"/>
    <col min="1297" max="1297" width="5" style="1" customWidth="1"/>
    <col min="1298" max="1300" width="8.6328125" style="1"/>
    <col min="1301" max="1301" width="5.08984375" style="1" customWidth="1"/>
    <col min="1302" max="1302" width="5" style="1" customWidth="1"/>
    <col min="1303" max="1303" width="4.26953125" style="1" customWidth="1"/>
    <col min="1304" max="1304" width="4.453125" style="1" customWidth="1"/>
    <col min="1305" max="1305" width="5" style="1" customWidth="1"/>
    <col min="1306" max="1306" width="9.08984375" style="1" customWidth="1"/>
    <col min="1307" max="1307" width="4.6328125" style="1" customWidth="1"/>
    <col min="1308" max="1309" width="4.7265625" style="1" customWidth="1"/>
    <col min="1310" max="1310" width="4.36328125" style="1" customWidth="1"/>
    <col min="1311" max="1311" width="4.7265625" style="1" customWidth="1"/>
    <col min="1312" max="1312" width="9.08984375" style="1" customWidth="1"/>
    <col min="1313" max="1313" width="8.6328125" style="1"/>
    <col min="1314" max="1314" width="4.90625" style="1" customWidth="1"/>
    <col min="1315" max="1315" width="4.08984375" style="1" customWidth="1"/>
    <col min="1316" max="1316" width="4.36328125" style="1" customWidth="1"/>
    <col min="1317" max="1317" width="9.08984375" style="1" customWidth="1"/>
    <col min="1318" max="1318" width="4.90625" style="1" customWidth="1"/>
    <col min="1319" max="1319" width="5" style="1" customWidth="1"/>
    <col min="1320" max="1320" width="5.08984375" style="1" customWidth="1"/>
    <col min="1321" max="1321" width="4.90625" style="1" customWidth="1"/>
    <col min="1322" max="1322" width="4.7265625" style="1" customWidth="1"/>
    <col min="1323" max="1323" width="5" style="1" customWidth="1"/>
    <col min="1324" max="1324" width="4.26953125" style="1" customWidth="1"/>
    <col min="1325" max="1325" width="4.453125" style="1" customWidth="1"/>
    <col min="1326" max="1326" width="5" style="1" customWidth="1"/>
    <col min="1327" max="1327" width="4.7265625" style="1" customWidth="1"/>
    <col min="1328" max="1328" width="5.36328125" style="1" customWidth="1"/>
    <col min="1329" max="1329" width="5.08984375" style="1" customWidth="1"/>
    <col min="1330" max="1331" width="8.6328125" style="1"/>
    <col min="1332" max="1332" width="4.08984375" style="1" customWidth="1"/>
    <col min="1333" max="1340" width="5" style="1" customWidth="1"/>
    <col min="1341" max="1341" width="4.90625" style="1" customWidth="1"/>
    <col min="1342" max="1344" width="8.6328125" style="1"/>
    <col min="1345" max="1345" width="4.36328125" style="1" customWidth="1"/>
    <col min="1346" max="1346" width="8.6328125" style="1"/>
    <col min="1347" max="1349" width="4.36328125" style="1" customWidth="1"/>
    <col min="1350" max="1356" width="5.26953125" style="1" customWidth="1"/>
    <col min="1357" max="1358" width="8.6328125" style="1"/>
    <col min="1359" max="1359" width="4.36328125" style="1" customWidth="1"/>
    <col min="1360" max="1360" width="8.6328125" style="1"/>
    <col min="1361" max="1361" width="5.36328125" style="1" customWidth="1"/>
    <col min="1362" max="1536" width="8.6328125" style="1"/>
    <col min="1537" max="1537" width="38.36328125" style="1" customWidth="1"/>
    <col min="1538" max="1538" width="8.6328125" style="1"/>
    <col min="1539" max="1539" width="9.36328125" style="1" customWidth="1"/>
    <col min="1540" max="1542" width="8.6328125" style="1"/>
    <col min="1543" max="1543" width="4.6328125" style="1" customWidth="1"/>
    <col min="1544" max="1544" width="3.90625" style="1" customWidth="1"/>
    <col min="1545" max="1545" width="8.453125" style="1" customWidth="1"/>
    <col min="1546" max="1546" width="5.453125" style="1" customWidth="1"/>
    <col min="1547" max="1548" width="4.36328125" style="1" customWidth="1"/>
    <col min="1549" max="1549" width="4.7265625" style="1" customWidth="1"/>
    <col min="1550" max="1551" width="8.6328125" style="1"/>
    <col min="1552" max="1552" width="4.90625" style="1" customWidth="1"/>
    <col min="1553" max="1553" width="5" style="1" customWidth="1"/>
    <col min="1554" max="1556" width="8.6328125" style="1"/>
    <col min="1557" max="1557" width="5.08984375" style="1" customWidth="1"/>
    <col min="1558" max="1558" width="5" style="1" customWidth="1"/>
    <col min="1559" max="1559" width="4.26953125" style="1" customWidth="1"/>
    <col min="1560" max="1560" width="4.453125" style="1" customWidth="1"/>
    <col min="1561" max="1561" width="5" style="1" customWidth="1"/>
    <col min="1562" max="1562" width="9.08984375" style="1" customWidth="1"/>
    <col min="1563" max="1563" width="4.6328125" style="1" customWidth="1"/>
    <col min="1564" max="1565" width="4.7265625" style="1" customWidth="1"/>
    <col min="1566" max="1566" width="4.36328125" style="1" customWidth="1"/>
    <col min="1567" max="1567" width="4.7265625" style="1" customWidth="1"/>
    <col min="1568" max="1568" width="9.08984375" style="1" customWidth="1"/>
    <col min="1569" max="1569" width="8.6328125" style="1"/>
    <col min="1570" max="1570" width="4.90625" style="1" customWidth="1"/>
    <col min="1571" max="1571" width="4.08984375" style="1" customWidth="1"/>
    <col min="1572" max="1572" width="4.36328125" style="1" customWidth="1"/>
    <col min="1573" max="1573" width="9.08984375" style="1" customWidth="1"/>
    <col min="1574" max="1574" width="4.90625" style="1" customWidth="1"/>
    <col min="1575" max="1575" width="5" style="1" customWidth="1"/>
    <col min="1576" max="1576" width="5.08984375" style="1" customWidth="1"/>
    <col min="1577" max="1577" width="4.90625" style="1" customWidth="1"/>
    <col min="1578" max="1578" width="4.7265625" style="1" customWidth="1"/>
    <col min="1579" max="1579" width="5" style="1" customWidth="1"/>
    <col min="1580" max="1580" width="4.26953125" style="1" customWidth="1"/>
    <col min="1581" max="1581" width="4.453125" style="1" customWidth="1"/>
    <col min="1582" max="1582" width="5" style="1" customWidth="1"/>
    <col min="1583" max="1583" width="4.7265625" style="1" customWidth="1"/>
    <col min="1584" max="1584" width="5.36328125" style="1" customWidth="1"/>
    <col min="1585" max="1585" width="5.08984375" style="1" customWidth="1"/>
    <col min="1586" max="1587" width="8.6328125" style="1"/>
    <col min="1588" max="1588" width="4.08984375" style="1" customWidth="1"/>
    <col min="1589" max="1596" width="5" style="1" customWidth="1"/>
    <col min="1597" max="1597" width="4.90625" style="1" customWidth="1"/>
    <col min="1598" max="1600" width="8.6328125" style="1"/>
    <col min="1601" max="1601" width="4.36328125" style="1" customWidth="1"/>
    <col min="1602" max="1602" width="8.6328125" style="1"/>
    <col min="1603" max="1605" width="4.36328125" style="1" customWidth="1"/>
    <col min="1606" max="1612" width="5.26953125" style="1" customWidth="1"/>
    <col min="1613" max="1614" width="8.6328125" style="1"/>
    <col min="1615" max="1615" width="4.36328125" style="1" customWidth="1"/>
    <col min="1616" max="1616" width="8.6328125" style="1"/>
    <col min="1617" max="1617" width="5.36328125" style="1" customWidth="1"/>
    <col min="1618" max="1792" width="8.6328125" style="1"/>
    <col min="1793" max="1793" width="38.36328125" style="1" customWidth="1"/>
    <col min="1794" max="1794" width="8.6328125" style="1"/>
    <col min="1795" max="1795" width="9.36328125" style="1" customWidth="1"/>
    <col min="1796" max="1798" width="8.6328125" style="1"/>
    <col min="1799" max="1799" width="4.6328125" style="1" customWidth="1"/>
    <col min="1800" max="1800" width="3.90625" style="1" customWidth="1"/>
    <col min="1801" max="1801" width="8.453125" style="1" customWidth="1"/>
    <col min="1802" max="1802" width="5.453125" style="1" customWidth="1"/>
    <col min="1803" max="1804" width="4.36328125" style="1" customWidth="1"/>
    <col min="1805" max="1805" width="4.7265625" style="1" customWidth="1"/>
    <col min="1806" max="1807" width="8.6328125" style="1"/>
    <col min="1808" max="1808" width="4.90625" style="1" customWidth="1"/>
    <col min="1809" max="1809" width="5" style="1" customWidth="1"/>
    <col min="1810" max="1812" width="8.6328125" style="1"/>
    <col min="1813" max="1813" width="5.08984375" style="1" customWidth="1"/>
    <col min="1814" max="1814" width="5" style="1" customWidth="1"/>
    <col min="1815" max="1815" width="4.26953125" style="1" customWidth="1"/>
    <col min="1816" max="1816" width="4.453125" style="1" customWidth="1"/>
    <col min="1817" max="1817" width="5" style="1" customWidth="1"/>
    <col min="1818" max="1818" width="9.08984375" style="1" customWidth="1"/>
    <col min="1819" max="1819" width="4.6328125" style="1" customWidth="1"/>
    <col min="1820" max="1821" width="4.7265625" style="1" customWidth="1"/>
    <col min="1822" max="1822" width="4.36328125" style="1" customWidth="1"/>
    <col min="1823" max="1823" width="4.7265625" style="1" customWidth="1"/>
    <col min="1824" max="1824" width="9.08984375" style="1" customWidth="1"/>
    <col min="1825" max="1825" width="8.6328125" style="1"/>
    <col min="1826" max="1826" width="4.90625" style="1" customWidth="1"/>
    <col min="1827" max="1827" width="4.08984375" style="1" customWidth="1"/>
    <col min="1828" max="1828" width="4.36328125" style="1" customWidth="1"/>
    <col min="1829" max="1829" width="9.08984375" style="1" customWidth="1"/>
    <col min="1830" max="1830" width="4.90625" style="1" customWidth="1"/>
    <col min="1831" max="1831" width="5" style="1" customWidth="1"/>
    <col min="1832" max="1832" width="5.08984375" style="1" customWidth="1"/>
    <col min="1833" max="1833" width="4.90625" style="1" customWidth="1"/>
    <col min="1834" max="1834" width="4.7265625" style="1" customWidth="1"/>
    <col min="1835" max="1835" width="5" style="1" customWidth="1"/>
    <col min="1836" max="1836" width="4.26953125" style="1" customWidth="1"/>
    <col min="1837" max="1837" width="4.453125" style="1" customWidth="1"/>
    <col min="1838" max="1838" width="5" style="1" customWidth="1"/>
    <col min="1839" max="1839" width="4.7265625" style="1" customWidth="1"/>
    <col min="1840" max="1840" width="5.36328125" style="1" customWidth="1"/>
    <col min="1841" max="1841" width="5.08984375" style="1" customWidth="1"/>
    <col min="1842" max="1843" width="8.6328125" style="1"/>
    <col min="1844" max="1844" width="4.08984375" style="1" customWidth="1"/>
    <col min="1845" max="1852" width="5" style="1" customWidth="1"/>
    <col min="1853" max="1853" width="4.90625" style="1" customWidth="1"/>
    <col min="1854" max="1856" width="8.6328125" style="1"/>
    <col min="1857" max="1857" width="4.36328125" style="1" customWidth="1"/>
    <col min="1858" max="1858" width="8.6328125" style="1"/>
    <col min="1859" max="1861" width="4.36328125" style="1" customWidth="1"/>
    <col min="1862" max="1868" width="5.26953125" style="1" customWidth="1"/>
    <col min="1869" max="1870" width="8.6328125" style="1"/>
    <col min="1871" max="1871" width="4.36328125" style="1" customWidth="1"/>
    <col min="1872" max="1872" width="8.6328125" style="1"/>
    <col min="1873" max="1873" width="5.36328125" style="1" customWidth="1"/>
    <col min="1874" max="2048" width="8.6328125" style="1"/>
    <col min="2049" max="2049" width="38.36328125" style="1" customWidth="1"/>
    <col min="2050" max="2050" width="8.6328125" style="1"/>
    <col min="2051" max="2051" width="9.36328125" style="1" customWidth="1"/>
    <col min="2052" max="2054" width="8.6328125" style="1"/>
    <col min="2055" max="2055" width="4.6328125" style="1" customWidth="1"/>
    <col min="2056" max="2056" width="3.90625" style="1" customWidth="1"/>
    <col min="2057" max="2057" width="8.453125" style="1" customWidth="1"/>
    <col min="2058" max="2058" width="5.453125" style="1" customWidth="1"/>
    <col min="2059" max="2060" width="4.36328125" style="1" customWidth="1"/>
    <col min="2061" max="2061" width="4.7265625" style="1" customWidth="1"/>
    <col min="2062" max="2063" width="8.6328125" style="1"/>
    <col min="2064" max="2064" width="4.90625" style="1" customWidth="1"/>
    <col min="2065" max="2065" width="5" style="1" customWidth="1"/>
    <col min="2066" max="2068" width="8.6328125" style="1"/>
    <col min="2069" max="2069" width="5.08984375" style="1" customWidth="1"/>
    <col min="2070" max="2070" width="5" style="1" customWidth="1"/>
    <col min="2071" max="2071" width="4.26953125" style="1" customWidth="1"/>
    <col min="2072" max="2072" width="4.453125" style="1" customWidth="1"/>
    <col min="2073" max="2073" width="5" style="1" customWidth="1"/>
    <col min="2074" max="2074" width="9.08984375" style="1" customWidth="1"/>
    <col min="2075" max="2075" width="4.6328125" style="1" customWidth="1"/>
    <col min="2076" max="2077" width="4.7265625" style="1" customWidth="1"/>
    <col min="2078" max="2078" width="4.36328125" style="1" customWidth="1"/>
    <col min="2079" max="2079" width="4.7265625" style="1" customWidth="1"/>
    <col min="2080" max="2080" width="9.08984375" style="1" customWidth="1"/>
    <col min="2081" max="2081" width="8.6328125" style="1"/>
    <col min="2082" max="2082" width="4.90625" style="1" customWidth="1"/>
    <col min="2083" max="2083" width="4.08984375" style="1" customWidth="1"/>
    <col min="2084" max="2084" width="4.36328125" style="1" customWidth="1"/>
    <col min="2085" max="2085" width="9.08984375" style="1" customWidth="1"/>
    <col min="2086" max="2086" width="4.90625" style="1" customWidth="1"/>
    <col min="2087" max="2087" width="5" style="1" customWidth="1"/>
    <col min="2088" max="2088" width="5.08984375" style="1" customWidth="1"/>
    <col min="2089" max="2089" width="4.90625" style="1" customWidth="1"/>
    <col min="2090" max="2090" width="4.7265625" style="1" customWidth="1"/>
    <col min="2091" max="2091" width="5" style="1" customWidth="1"/>
    <col min="2092" max="2092" width="4.26953125" style="1" customWidth="1"/>
    <col min="2093" max="2093" width="4.453125" style="1" customWidth="1"/>
    <col min="2094" max="2094" width="5" style="1" customWidth="1"/>
    <col min="2095" max="2095" width="4.7265625" style="1" customWidth="1"/>
    <col min="2096" max="2096" width="5.36328125" style="1" customWidth="1"/>
    <col min="2097" max="2097" width="5.08984375" style="1" customWidth="1"/>
    <col min="2098" max="2099" width="8.6328125" style="1"/>
    <col min="2100" max="2100" width="4.08984375" style="1" customWidth="1"/>
    <col min="2101" max="2108" width="5" style="1" customWidth="1"/>
    <col min="2109" max="2109" width="4.90625" style="1" customWidth="1"/>
    <col min="2110" max="2112" width="8.6328125" style="1"/>
    <col min="2113" max="2113" width="4.36328125" style="1" customWidth="1"/>
    <col min="2114" max="2114" width="8.6328125" style="1"/>
    <col min="2115" max="2117" width="4.36328125" style="1" customWidth="1"/>
    <col min="2118" max="2124" width="5.26953125" style="1" customWidth="1"/>
    <col min="2125" max="2126" width="8.6328125" style="1"/>
    <col min="2127" max="2127" width="4.36328125" style="1" customWidth="1"/>
    <col min="2128" max="2128" width="8.6328125" style="1"/>
    <col min="2129" max="2129" width="5.36328125" style="1" customWidth="1"/>
    <col min="2130" max="2304" width="8.6328125" style="1"/>
    <col min="2305" max="2305" width="38.36328125" style="1" customWidth="1"/>
    <col min="2306" max="2306" width="8.6328125" style="1"/>
    <col min="2307" max="2307" width="9.36328125" style="1" customWidth="1"/>
    <col min="2308" max="2310" width="8.6328125" style="1"/>
    <col min="2311" max="2311" width="4.6328125" style="1" customWidth="1"/>
    <col min="2312" max="2312" width="3.90625" style="1" customWidth="1"/>
    <col min="2313" max="2313" width="8.453125" style="1" customWidth="1"/>
    <col min="2314" max="2314" width="5.453125" style="1" customWidth="1"/>
    <col min="2315" max="2316" width="4.36328125" style="1" customWidth="1"/>
    <col min="2317" max="2317" width="4.7265625" style="1" customWidth="1"/>
    <col min="2318" max="2319" width="8.6328125" style="1"/>
    <col min="2320" max="2320" width="4.90625" style="1" customWidth="1"/>
    <col min="2321" max="2321" width="5" style="1" customWidth="1"/>
    <col min="2322" max="2324" width="8.6328125" style="1"/>
    <col min="2325" max="2325" width="5.08984375" style="1" customWidth="1"/>
    <col min="2326" max="2326" width="5" style="1" customWidth="1"/>
    <col min="2327" max="2327" width="4.26953125" style="1" customWidth="1"/>
    <col min="2328" max="2328" width="4.453125" style="1" customWidth="1"/>
    <col min="2329" max="2329" width="5" style="1" customWidth="1"/>
    <col min="2330" max="2330" width="9.08984375" style="1" customWidth="1"/>
    <col min="2331" max="2331" width="4.6328125" style="1" customWidth="1"/>
    <col min="2332" max="2333" width="4.7265625" style="1" customWidth="1"/>
    <col min="2334" max="2334" width="4.36328125" style="1" customWidth="1"/>
    <col min="2335" max="2335" width="4.7265625" style="1" customWidth="1"/>
    <col min="2336" max="2336" width="9.08984375" style="1" customWidth="1"/>
    <col min="2337" max="2337" width="8.6328125" style="1"/>
    <col min="2338" max="2338" width="4.90625" style="1" customWidth="1"/>
    <col min="2339" max="2339" width="4.08984375" style="1" customWidth="1"/>
    <col min="2340" max="2340" width="4.36328125" style="1" customWidth="1"/>
    <col min="2341" max="2341" width="9.08984375" style="1" customWidth="1"/>
    <col min="2342" max="2342" width="4.90625" style="1" customWidth="1"/>
    <col min="2343" max="2343" width="5" style="1" customWidth="1"/>
    <col min="2344" max="2344" width="5.08984375" style="1" customWidth="1"/>
    <col min="2345" max="2345" width="4.90625" style="1" customWidth="1"/>
    <col min="2346" max="2346" width="4.7265625" style="1" customWidth="1"/>
    <col min="2347" max="2347" width="5" style="1" customWidth="1"/>
    <col min="2348" max="2348" width="4.26953125" style="1" customWidth="1"/>
    <col min="2349" max="2349" width="4.453125" style="1" customWidth="1"/>
    <col min="2350" max="2350" width="5" style="1" customWidth="1"/>
    <col min="2351" max="2351" width="4.7265625" style="1" customWidth="1"/>
    <col min="2352" max="2352" width="5.36328125" style="1" customWidth="1"/>
    <col min="2353" max="2353" width="5.08984375" style="1" customWidth="1"/>
    <col min="2354" max="2355" width="8.6328125" style="1"/>
    <col min="2356" max="2356" width="4.08984375" style="1" customWidth="1"/>
    <col min="2357" max="2364" width="5" style="1" customWidth="1"/>
    <col min="2365" max="2365" width="4.90625" style="1" customWidth="1"/>
    <col min="2366" max="2368" width="8.6328125" style="1"/>
    <col min="2369" max="2369" width="4.36328125" style="1" customWidth="1"/>
    <col min="2370" max="2370" width="8.6328125" style="1"/>
    <col min="2371" max="2373" width="4.36328125" style="1" customWidth="1"/>
    <col min="2374" max="2380" width="5.26953125" style="1" customWidth="1"/>
    <col min="2381" max="2382" width="8.6328125" style="1"/>
    <col min="2383" max="2383" width="4.36328125" style="1" customWidth="1"/>
    <col min="2384" max="2384" width="8.6328125" style="1"/>
    <col min="2385" max="2385" width="5.36328125" style="1" customWidth="1"/>
    <col min="2386" max="2560" width="8.6328125" style="1"/>
    <col min="2561" max="2561" width="38.36328125" style="1" customWidth="1"/>
    <col min="2562" max="2562" width="8.6328125" style="1"/>
    <col min="2563" max="2563" width="9.36328125" style="1" customWidth="1"/>
    <col min="2564" max="2566" width="8.6328125" style="1"/>
    <col min="2567" max="2567" width="4.6328125" style="1" customWidth="1"/>
    <col min="2568" max="2568" width="3.90625" style="1" customWidth="1"/>
    <col min="2569" max="2569" width="8.453125" style="1" customWidth="1"/>
    <col min="2570" max="2570" width="5.453125" style="1" customWidth="1"/>
    <col min="2571" max="2572" width="4.36328125" style="1" customWidth="1"/>
    <col min="2573" max="2573" width="4.7265625" style="1" customWidth="1"/>
    <col min="2574" max="2575" width="8.6328125" style="1"/>
    <col min="2576" max="2576" width="4.90625" style="1" customWidth="1"/>
    <col min="2577" max="2577" width="5" style="1" customWidth="1"/>
    <col min="2578" max="2580" width="8.6328125" style="1"/>
    <col min="2581" max="2581" width="5.08984375" style="1" customWidth="1"/>
    <col min="2582" max="2582" width="5" style="1" customWidth="1"/>
    <col min="2583" max="2583" width="4.26953125" style="1" customWidth="1"/>
    <col min="2584" max="2584" width="4.453125" style="1" customWidth="1"/>
    <col min="2585" max="2585" width="5" style="1" customWidth="1"/>
    <col min="2586" max="2586" width="9.08984375" style="1" customWidth="1"/>
    <col min="2587" max="2587" width="4.6328125" style="1" customWidth="1"/>
    <col min="2588" max="2589" width="4.7265625" style="1" customWidth="1"/>
    <col min="2590" max="2590" width="4.36328125" style="1" customWidth="1"/>
    <col min="2591" max="2591" width="4.7265625" style="1" customWidth="1"/>
    <col min="2592" max="2592" width="9.08984375" style="1" customWidth="1"/>
    <col min="2593" max="2593" width="8.6328125" style="1"/>
    <col min="2594" max="2594" width="4.90625" style="1" customWidth="1"/>
    <col min="2595" max="2595" width="4.08984375" style="1" customWidth="1"/>
    <col min="2596" max="2596" width="4.36328125" style="1" customWidth="1"/>
    <col min="2597" max="2597" width="9.08984375" style="1" customWidth="1"/>
    <col min="2598" max="2598" width="4.90625" style="1" customWidth="1"/>
    <col min="2599" max="2599" width="5" style="1" customWidth="1"/>
    <col min="2600" max="2600" width="5.08984375" style="1" customWidth="1"/>
    <col min="2601" max="2601" width="4.90625" style="1" customWidth="1"/>
    <col min="2602" max="2602" width="4.7265625" style="1" customWidth="1"/>
    <col min="2603" max="2603" width="5" style="1" customWidth="1"/>
    <col min="2604" max="2604" width="4.26953125" style="1" customWidth="1"/>
    <col min="2605" max="2605" width="4.453125" style="1" customWidth="1"/>
    <col min="2606" max="2606" width="5" style="1" customWidth="1"/>
    <col min="2607" max="2607" width="4.7265625" style="1" customWidth="1"/>
    <col min="2608" max="2608" width="5.36328125" style="1" customWidth="1"/>
    <col min="2609" max="2609" width="5.08984375" style="1" customWidth="1"/>
    <col min="2610" max="2611" width="8.6328125" style="1"/>
    <col min="2612" max="2612" width="4.08984375" style="1" customWidth="1"/>
    <col min="2613" max="2620" width="5" style="1" customWidth="1"/>
    <col min="2621" max="2621" width="4.90625" style="1" customWidth="1"/>
    <col min="2622" max="2624" width="8.6328125" style="1"/>
    <col min="2625" max="2625" width="4.36328125" style="1" customWidth="1"/>
    <col min="2626" max="2626" width="8.6328125" style="1"/>
    <col min="2627" max="2629" width="4.36328125" style="1" customWidth="1"/>
    <col min="2630" max="2636" width="5.26953125" style="1" customWidth="1"/>
    <col min="2637" max="2638" width="8.6328125" style="1"/>
    <col min="2639" max="2639" width="4.36328125" style="1" customWidth="1"/>
    <col min="2640" max="2640" width="8.6328125" style="1"/>
    <col min="2641" max="2641" width="5.36328125" style="1" customWidth="1"/>
    <col min="2642" max="2816" width="8.6328125" style="1"/>
    <col min="2817" max="2817" width="38.36328125" style="1" customWidth="1"/>
    <col min="2818" max="2818" width="8.6328125" style="1"/>
    <col min="2819" max="2819" width="9.36328125" style="1" customWidth="1"/>
    <col min="2820" max="2822" width="8.6328125" style="1"/>
    <col min="2823" max="2823" width="4.6328125" style="1" customWidth="1"/>
    <col min="2824" max="2824" width="3.90625" style="1" customWidth="1"/>
    <col min="2825" max="2825" width="8.453125" style="1" customWidth="1"/>
    <col min="2826" max="2826" width="5.453125" style="1" customWidth="1"/>
    <col min="2827" max="2828" width="4.36328125" style="1" customWidth="1"/>
    <col min="2829" max="2829" width="4.7265625" style="1" customWidth="1"/>
    <col min="2830" max="2831" width="8.6328125" style="1"/>
    <col min="2832" max="2832" width="4.90625" style="1" customWidth="1"/>
    <col min="2833" max="2833" width="5" style="1" customWidth="1"/>
    <col min="2834" max="2836" width="8.6328125" style="1"/>
    <col min="2837" max="2837" width="5.08984375" style="1" customWidth="1"/>
    <col min="2838" max="2838" width="5" style="1" customWidth="1"/>
    <col min="2839" max="2839" width="4.26953125" style="1" customWidth="1"/>
    <col min="2840" max="2840" width="4.453125" style="1" customWidth="1"/>
    <col min="2841" max="2841" width="5" style="1" customWidth="1"/>
    <col min="2842" max="2842" width="9.08984375" style="1" customWidth="1"/>
    <col min="2843" max="2843" width="4.6328125" style="1" customWidth="1"/>
    <col min="2844" max="2845" width="4.7265625" style="1" customWidth="1"/>
    <col min="2846" max="2846" width="4.36328125" style="1" customWidth="1"/>
    <col min="2847" max="2847" width="4.7265625" style="1" customWidth="1"/>
    <col min="2848" max="2848" width="9.08984375" style="1" customWidth="1"/>
    <col min="2849" max="2849" width="8.6328125" style="1"/>
    <col min="2850" max="2850" width="4.90625" style="1" customWidth="1"/>
    <col min="2851" max="2851" width="4.08984375" style="1" customWidth="1"/>
    <col min="2852" max="2852" width="4.36328125" style="1" customWidth="1"/>
    <col min="2853" max="2853" width="9.08984375" style="1" customWidth="1"/>
    <col min="2854" max="2854" width="4.90625" style="1" customWidth="1"/>
    <col min="2855" max="2855" width="5" style="1" customWidth="1"/>
    <col min="2856" max="2856" width="5.08984375" style="1" customWidth="1"/>
    <col min="2857" max="2857" width="4.90625" style="1" customWidth="1"/>
    <col min="2858" max="2858" width="4.7265625" style="1" customWidth="1"/>
    <col min="2859" max="2859" width="5" style="1" customWidth="1"/>
    <col min="2860" max="2860" width="4.26953125" style="1" customWidth="1"/>
    <col min="2861" max="2861" width="4.453125" style="1" customWidth="1"/>
    <col min="2862" max="2862" width="5" style="1" customWidth="1"/>
    <col min="2863" max="2863" width="4.7265625" style="1" customWidth="1"/>
    <col min="2864" max="2864" width="5.36328125" style="1" customWidth="1"/>
    <col min="2865" max="2865" width="5.08984375" style="1" customWidth="1"/>
    <col min="2866" max="2867" width="8.6328125" style="1"/>
    <col min="2868" max="2868" width="4.08984375" style="1" customWidth="1"/>
    <col min="2869" max="2876" width="5" style="1" customWidth="1"/>
    <col min="2877" max="2877" width="4.90625" style="1" customWidth="1"/>
    <col min="2878" max="2880" width="8.6328125" style="1"/>
    <col min="2881" max="2881" width="4.36328125" style="1" customWidth="1"/>
    <col min="2882" max="2882" width="8.6328125" style="1"/>
    <col min="2883" max="2885" width="4.36328125" style="1" customWidth="1"/>
    <col min="2886" max="2892" width="5.26953125" style="1" customWidth="1"/>
    <col min="2893" max="2894" width="8.6328125" style="1"/>
    <col min="2895" max="2895" width="4.36328125" style="1" customWidth="1"/>
    <col min="2896" max="2896" width="8.6328125" style="1"/>
    <col min="2897" max="2897" width="5.36328125" style="1" customWidth="1"/>
    <col min="2898" max="3072" width="8.6328125" style="1"/>
    <col min="3073" max="3073" width="38.36328125" style="1" customWidth="1"/>
    <col min="3074" max="3074" width="8.6328125" style="1"/>
    <col min="3075" max="3075" width="9.36328125" style="1" customWidth="1"/>
    <col min="3076" max="3078" width="8.6328125" style="1"/>
    <col min="3079" max="3079" width="4.6328125" style="1" customWidth="1"/>
    <col min="3080" max="3080" width="3.90625" style="1" customWidth="1"/>
    <col min="3081" max="3081" width="8.453125" style="1" customWidth="1"/>
    <col min="3082" max="3082" width="5.453125" style="1" customWidth="1"/>
    <col min="3083" max="3084" width="4.36328125" style="1" customWidth="1"/>
    <col min="3085" max="3085" width="4.7265625" style="1" customWidth="1"/>
    <col min="3086" max="3087" width="8.6328125" style="1"/>
    <col min="3088" max="3088" width="4.90625" style="1" customWidth="1"/>
    <col min="3089" max="3089" width="5" style="1" customWidth="1"/>
    <col min="3090" max="3092" width="8.6328125" style="1"/>
    <col min="3093" max="3093" width="5.08984375" style="1" customWidth="1"/>
    <col min="3094" max="3094" width="5" style="1" customWidth="1"/>
    <col min="3095" max="3095" width="4.26953125" style="1" customWidth="1"/>
    <col min="3096" max="3096" width="4.453125" style="1" customWidth="1"/>
    <col min="3097" max="3097" width="5" style="1" customWidth="1"/>
    <col min="3098" max="3098" width="9.08984375" style="1" customWidth="1"/>
    <col min="3099" max="3099" width="4.6328125" style="1" customWidth="1"/>
    <col min="3100" max="3101" width="4.7265625" style="1" customWidth="1"/>
    <col min="3102" max="3102" width="4.36328125" style="1" customWidth="1"/>
    <col min="3103" max="3103" width="4.7265625" style="1" customWidth="1"/>
    <col min="3104" max="3104" width="9.08984375" style="1" customWidth="1"/>
    <col min="3105" max="3105" width="8.6328125" style="1"/>
    <col min="3106" max="3106" width="4.90625" style="1" customWidth="1"/>
    <col min="3107" max="3107" width="4.08984375" style="1" customWidth="1"/>
    <col min="3108" max="3108" width="4.36328125" style="1" customWidth="1"/>
    <col min="3109" max="3109" width="9.08984375" style="1" customWidth="1"/>
    <col min="3110" max="3110" width="4.90625" style="1" customWidth="1"/>
    <col min="3111" max="3111" width="5" style="1" customWidth="1"/>
    <col min="3112" max="3112" width="5.08984375" style="1" customWidth="1"/>
    <col min="3113" max="3113" width="4.90625" style="1" customWidth="1"/>
    <col min="3114" max="3114" width="4.7265625" style="1" customWidth="1"/>
    <col min="3115" max="3115" width="5" style="1" customWidth="1"/>
    <col min="3116" max="3116" width="4.26953125" style="1" customWidth="1"/>
    <col min="3117" max="3117" width="4.453125" style="1" customWidth="1"/>
    <col min="3118" max="3118" width="5" style="1" customWidth="1"/>
    <col min="3119" max="3119" width="4.7265625" style="1" customWidth="1"/>
    <col min="3120" max="3120" width="5.36328125" style="1" customWidth="1"/>
    <col min="3121" max="3121" width="5.08984375" style="1" customWidth="1"/>
    <col min="3122" max="3123" width="8.6328125" style="1"/>
    <col min="3124" max="3124" width="4.08984375" style="1" customWidth="1"/>
    <col min="3125" max="3132" width="5" style="1" customWidth="1"/>
    <col min="3133" max="3133" width="4.90625" style="1" customWidth="1"/>
    <col min="3134" max="3136" width="8.6328125" style="1"/>
    <col min="3137" max="3137" width="4.36328125" style="1" customWidth="1"/>
    <col min="3138" max="3138" width="8.6328125" style="1"/>
    <col min="3139" max="3141" width="4.36328125" style="1" customWidth="1"/>
    <col min="3142" max="3148" width="5.26953125" style="1" customWidth="1"/>
    <col min="3149" max="3150" width="8.6328125" style="1"/>
    <col min="3151" max="3151" width="4.36328125" style="1" customWidth="1"/>
    <col min="3152" max="3152" width="8.6328125" style="1"/>
    <col min="3153" max="3153" width="5.36328125" style="1" customWidth="1"/>
    <col min="3154" max="3328" width="8.6328125" style="1"/>
    <col min="3329" max="3329" width="38.36328125" style="1" customWidth="1"/>
    <col min="3330" max="3330" width="8.6328125" style="1"/>
    <col min="3331" max="3331" width="9.36328125" style="1" customWidth="1"/>
    <col min="3332" max="3334" width="8.6328125" style="1"/>
    <col min="3335" max="3335" width="4.6328125" style="1" customWidth="1"/>
    <col min="3336" max="3336" width="3.90625" style="1" customWidth="1"/>
    <col min="3337" max="3337" width="8.453125" style="1" customWidth="1"/>
    <col min="3338" max="3338" width="5.453125" style="1" customWidth="1"/>
    <col min="3339" max="3340" width="4.36328125" style="1" customWidth="1"/>
    <col min="3341" max="3341" width="4.7265625" style="1" customWidth="1"/>
    <col min="3342" max="3343" width="8.6328125" style="1"/>
    <col min="3344" max="3344" width="4.90625" style="1" customWidth="1"/>
    <col min="3345" max="3345" width="5" style="1" customWidth="1"/>
    <col min="3346" max="3348" width="8.6328125" style="1"/>
    <col min="3349" max="3349" width="5.08984375" style="1" customWidth="1"/>
    <col min="3350" max="3350" width="5" style="1" customWidth="1"/>
    <col min="3351" max="3351" width="4.26953125" style="1" customWidth="1"/>
    <col min="3352" max="3352" width="4.453125" style="1" customWidth="1"/>
    <col min="3353" max="3353" width="5" style="1" customWidth="1"/>
    <col min="3354" max="3354" width="9.08984375" style="1" customWidth="1"/>
    <col min="3355" max="3355" width="4.6328125" style="1" customWidth="1"/>
    <col min="3356" max="3357" width="4.7265625" style="1" customWidth="1"/>
    <col min="3358" max="3358" width="4.36328125" style="1" customWidth="1"/>
    <col min="3359" max="3359" width="4.7265625" style="1" customWidth="1"/>
    <col min="3360" max="3360" width="9.08984375" style="1" customWidth="1"/>
    <col min="3361" max="3361" width="8.6328125" style="1"/>
    <col min="3362" max="3362" width="4.90625" style="1" customWidth="1"/>
    <col min="3363" max="3363" width="4.08984375" style="1" customWidth="1"/>
    <col min="3364" max="3364" width="4.36328125" style="1" customWidth="1"/>
    <col min="3365" max="3365" width="9.08984375" style="1" customWidth="1"/>
    <col min="3366" max="3366" width="4.90625" style="1" customWidth="1"/>
    <col min="3367" max="3367" width="5" style="1" customWidth="1"/>
    <col min="3368" max="3368" width="5.08984375" style="1" customWidth="1"/>
    <col min="3369" max="3369" width="4.90625" style="1" customWidth="1"/>
    <col min="3370" max="3370" width="4.7265625" style="1" customWidth="1"/>
    <col min="3371" max="3371" width="5" style="1" customWidth="1"/>
    <col min="3372" max="3372" width="4.26953125" style="1" customWidth="1"/>
    <col min="3373" max="3373" width="4.453125" style="1" customWidth="1"/>
    <col min="3374" max="3374" width="5" style="1" customWidth="1"/>
    <col min="3375" max="3375" width="4.7265625" style="1" customWidth="1"/>
    <col min="3376" max="3376" width="5.36328125" style="1" customWidth="1"/>
    <col min="3377" max="3377" width="5.08984375" style="1" customWidth="1"/>
    <col min="3378" max="3379" width="8.6328125" style="1"/>
    <col min="3380" max="3380" width="4.08984375" style="1" customWidth="1"/>
    <col min="3381" max="3388" width="5" style="1" customWidth="1"/>
    <col min="3389" max="3389" width="4.90625" style="1" customWidth="1"/>
    <col min="3390" max="3392" width="8.6328125" style="1"/>
    <col min="3393" max="3393" width="4.36328125" style="1" customWidth="1"/>
    <col min="3394" max="3394" width="8.6328125" style="1"/>
    <col min="3395" max="3397" width="4.36328125" style="1" customWidth="1"/>
    <col min="3398" max="3404" width="5.26953125" style="1" customWidth="1"/>
    <col min="3405" max="3406" width="8.6328125" style="1"/>
    <col min="3407" max="3407" width="4.36328125" style="1" customWidth="1"/>
    <col min="3408" max="3408" width="8.6328125" style="1"/>
    <col min="3409" max="3409" width="5.36328125" style="1" customWidth="1"/>
    <col min="3410" max="3584" width="8.6328125" style="1"/>
    <col min="3585" max="3585" width="38.36328125" style="1" customWidth="1"/>
    <col min="3586" max="3586" width="8.6328125" style="1"/>
    <col min="3587" max="3587" width="9.36328125" style="1" customWidth="1"/>
    <col min="3588" max="3590" width="8.6328125" style="1"/>
    <col min="3591" max="3591" width="4.6328125" style="1" customWidth="1"/>
    <col min="3592" max="3592" width="3.90625" style="1" customWidth="1"/>
    <col min="3593" max="3593" width="8.453125" style="1" customWidth="1"/>
    <col min="3594" max="3594" width="5.453125" style="1" customWidth="1"/>
    <col min="3595" max="3596" width="4.36328125" style="1" customWidth="1"/>
    <col min="3597" max="3597" width="4.7265625" style="1" customWidth="1"/>
    <col min="3598" max="3599" width="8.6328125" style="1"/>
    <col min="3600" max="3600" width="4.90625" style="1" customWidth="1"/>
    <col min="3601" max="3601" width="5" style="1" customWidth="1"/>
    <col min="3602" max="3604" width="8.6328125" style="1"/>
    <col min="3605" max="3605" width="5.08984375" style="1" customWidth="1"/>
    <col min="3606" max="3606" width="5" style="1" customWidth="1"/>
    <col min="3607" max="3607" width="4.26953125" style="1" customWidth="1"/>
    <col min="3608" max="3608" width="4.453125" style="1" customWidth="1"/>
    <col min="3609" max="3609" width="5" style="1" customWidth="1"/>
    <col min="3610" max="3610" width="9.08984375" style="1" customWidth="1"/>
    <col min="3611" max="3611" width="4.6328125" style="1" customWidth="1"/>
    <col min="3612" max="3613" width="4.7265625" style="1" customWidth="1"/>
    <col min="3614" max="3614" width="4.36328125" style="1" customWidth="1"/>
    <col min="3615" max="3615" width="4.7265625" style="1" customWidth="1"/>
    <col min="3616" max="3616" width="9.08984375" style="1" customWidth="1"/>
    <col min="3617" max="3617" width="8.6328125" style="1"/>
    <col min="3618" max="3618" width="4.90625" style="1" customWidth="1"/>
    <col min="3619" max="3619" width="4.08984375" style="1" customWidth="1"/>
    <col min="3620" max="3620" width="4.36328125" style="1" customWidth="1"/>
    <col min="3621" max="3621" width="9.08984375" style="1" customWidth="1"/>
    <col min="3622" max="3622" width="4.90625" style="1" customWidth="1"/>
    <col min="3623" max="3623" width="5" style="1" customWidth="1"/>
    <col min="3624" max="3624" width="5.08984375" style="1" customWidth="1"/>
    <col min="3625" max="3625" width="4.90625" style="1" customWidth="1"/>
    <col min="3626" max="3626" width="4.7265625" style="1" customWidth="1"/>
    <col min="3627" max="3627" width="5" style="1" customWidth="1"/>
    <col min="3628" max="3628" width="4.26953125" style="1" customWidth="1"/>
    <col min="3629" max="3629" width="4.453125" style="1" customWidth="1"/>
    <col min="3630" max="3630" width="5" style="1" customWidth="1"/>
    <col min="3631" max="3631" width="4.7265625" style="1" customWidth="1"/>
    <col min="3632" max="3632" width="5.36328125" style="1" customWidth="1"/>
    <col min="3633" max="3633" width="5.08984375" style="1" customWidth="1"/>
    <col min="3634" max="3635" width="8.6328125" style="1"/>
    <col min="3636" max="3636" width="4.08984375" style="1" customWidth="1"/>
    <col min="3637" max="3644" width="5" style="1" customWidth="1"/>
    <col min="3645" max="3645" width="4.90625" style="1" customWidth="1"/>
    <col min="3646" max="3648" width="8.6328125" style="1"/>
    <col min="3649" max="3649" width="4.36328125" style="1" customWidth="1"/>
    <col min="3650" max="3650" width="8.6328125" style="1"/>
    <col min="3651" max="3653" width="4.36328125" style="1" customWidth="1"/>
    <col min="3654" max="3660" width="5.26953125" style="1" customWidth="1"/>
    <col min="3661" max="3662" width="8.6328125" style="1"/>
    <col min="3663" max="3663" width="4.36328125" style="1" customWidth="1"/>
    <col min="3664" max="3664" width="8.6328125" style="1"/>
    <col min="3665" max="3665" width="5.36328125" style="1" customWidth="1"/>
    <col min="3666" max="3840" width="8.6328125" style="1"/>
    <col min="3841" max="3841" width="38.36328125" style="1" customWidth="1"/>
    <col min="3842" max="3842" width="8.6328125" style="1"/>
    <col min="3843" max="3843" width="9.36328125" style="1" customWidth="1"/>
    <col min="3844" max="3846" width="8.6328125" style="1"/>
    <col min="3847" max="3847" width="4.6328125" style="1" customWidth="1"/>
    <col min="3848" max="3848" width="3.90625" style="1" customWidth="1"/>
    <col min="3849" max="3849" width="8.453125" style="1" customWidth="1"/>
    <col min="3850" max="3850" width="5.453125" style="1" customWidth="1"/>
    <col min="3851" max="3852" width="4.36328125" style="1" customWidth="1"/>
    <col min="3853" max="3853" width="4.7265625" style="1" customWidth="1"/>
    <col min="3854" max="3855" width="8.6328125" style="1"/>
    <col min="3856" max="3856" width="4.90625" style="1" customWidth="1"/>
    <col min="3857" max="3857" width="5" style="1" customWidth="1"/>
    <col min="3858" max="3860" width="8.6328125" style="1"/>
    <col min="3861" max="3861" width="5.08984375" style="1" customWidth="1"/>
    <col min="3862" max="3862" width="5" style="1" customWidth="1"/>
    <col min="3863" max="3863" width="4.26953125" style="1" customWidth="1"/>
    <col min="3864" max="3864" width="4.453125" style="1" customWidth="1"/>
    <col min="3865" max="3865" width="5" style="1" customWidth="1"/>
    <col min="3866" max="3866" width="9.08984375" style="1" customWidth="1"/>
    <col min="3867" max="3867" width="4.6328125" style="1" customWidth="1"/>
    <col min="3868" max="3869" width="4.7265625" style="1" customWidth="1"/>
    <col min="3870" max="3870" width="4.36328125" style="1" customWidth="1"/>
    <col min="3871" max="3871" width="4.7265625" style="1" customWidth="1"/>
    <col min="3872" max="3872" width="9.08984375" style="1" customWidth="1"/>
    <col min="3873" max="3873" width="8.6328125" style="1"/>
    <col min="3874" max="3874" width="4.90625" style="1" customWidth="1"/>
    <col min="3875" max="3875" width="4.08984375" style="1" customWidth="1"/>
    <col min="3876" max="3876" width="4.36328125" style="1" customWidth="1"/>
    <col min="3877" max="3877" width="9.08984375" style="1" customWidth="1"/>
    <col min="3878" max="3878" width="4.90625" style="1" customWidth="1"/>
    <col min="3879" max="3879" width="5" style="1" customWidth="1"/>
    <col min="3880" max="3880" width="5.08984375" style="1" customWidth="1"/>
    <col min="3881" max="3881" width="4.90625" style="1" customWidth="1"/>
    <col min="3882" max="3882" width="4.7265625" style="1" customWidth="1"/>
    <col min="3883" max="3883" width="5" style="1" customWidth="1"/>
    <col min="3884" max="3884" width="4.26953125" style="1" customWidth="1"/>
    <col min="3885" max="3885" width="4.453125" style="1" customWidth="1"/>
    <col min="3886" max="3886" width="5" style="1" customWidth="1"/>
    <col min="3887" max="3887" width="4.7265625" style="1" customWidth="1"/>
    <col min="3888" max="3888" width="5.36328125" style="1" customWidth="1"/>
    <col min="3889" max="3889" width="5.08984375" style="1" customWidth="1"/>
    <col min="3890" max="3891" width="8.6328125" style="1"/>
    <col min="3892" max="3892" width="4.08984375" style="1" customWidth="1"/>
    <col min="3893" max="3900" width="5" style="1" customWidth="1"/>
    <col min="3901" max="3901" width="4.90625" style="1" customWidth="1"/>
    <col min="3902" max="3904" width="8.6328125" style="1"/>
    <col min="3905" max="3905" width="4.36328125" style="1" customWidth="1"/>
    <col min="3906" max="3906" width="8.6328125" style="1"/>
    <col min="3907" max="3909" width="4.36328125" style="1" customWidth="1"/>
    <col min="3910" max="3916" width="5.26953125" style="1" customWidth="1"/>
    <col min="3917" max="3918" width="8.6328125" style="1"/>
    <col min="3919" max="3919" width="4.36328125" style="1" customWidth="1"/>
    <col min="3920" max="3920" width="8.6328125" style="1"/>
    <col min="3921" max="3921" width="5.36328125" style="1" customWidth="1"/>
    <col min="3922" max="4096" width="8.6328125" style="1"/>
    <col min="4097" max="4097" width="38.36328125" style="1" customWidth="1"/>
    <col min="4098" max="4098" width="8.6328125" style="1"/>
    <col min="4099" max="4099" width="9.36328125" style="1" customWidth="1"/>
    <col min="4100" max="4102" width="8.6328125" style="1"/>
    <col min="4103" max="4103" width="4.6328125" style="1" customWidth="1"/>
    <col min="4104" max="4104" width="3.90625" style="1" customWidth="1"/>
    <col min="4105" max="4105" width="8.453125" style="1" customWidth="1"/>
    <col min="4106" max="4106" width="5.453125" style="1" customWidth="1"/>
    <col min="4107" max="4108" width="4.36328125" style="1" customWidth="1"/>
    <col min="4109" max="4109" width="4.7265625" style="1" customWidth="1"/>
    <col min="4110" max="4111" width="8.6328125" style="1"/>
    <col min="4112" max="4112" width="4.90625" style="1" customWidth="1"/>
    <col min="4113" max="4113" width="5" style="1" customWidth="1"/>
    <col min="4114" max="4116" width="8.6328125" style="1"/>
    <col min="4117" max="4117" width="5.08984375" style="1" customWidth="1"/>
    <col min="4118" max="4118" width="5" style="1" customWidth="1"/>
    <col min="4119" max="4119" width="4.26953125" style="1" customWidth="1"/>
    <col min="4120" max="4120" width="4.453125" style="1" customWidth="1"/>
    <col min="4121" max="4121" width="5" style="1" customWidth="1"/>
    <col min="4122" max="4122" width="9.08984375" style="1" customWidth="1"/>
    <col min="4123" max="4123" width="4.6328125" style="1" customWidth="1"/>
    <col min="4124" max="4125" width="4.7265625" style="1" customWidth="1"/>
    <col min="4126" max="4126" width="4.36328125" style="1" customWidth="1"/>
    <col min="4127" max="4127" width="4.7265625" style="1" customWidth="1"/>
    <col min="4128" max="4128" width="9.08984375" style="1" customWidth="1"/>
    <col min="4129" max="4129" width="8.6328125" style="1"/>
    <col min="4130" max="4130" width="4.90625" style="1" customWidth="1"/>
    <col min="4131" max="4131" width="4.08984375" style="1" customWidth="1"/>
    <col min="4132" max="4132" width="4.36328125" style="1" customWidth="1"/>
    <col min="4133" max="4133" width="9.08984375" style="1" customWidth="1"/>
    <col min="4134" max="4134" width="4.90625" style="1" customWidth="1"/>
    <col min="4135" max="4135" width="5" style="1" customWidth="1"/>
    <col min="4136" max="4136" width="5.08984375" style="1" customWidth="1"/>
    <col min="4137" max="4137" width="4.90625" style="1" customWidth="1"/>
    <col min="4138" max="4138" width="4.7265625" style="1" customWidth="1"/>
    <col min="4139" max="4139" width="5" style="1" customWidth="1"/>
    <col min="4140" max="4140" width="4.26953125" style="1" customWidth="1"/>
    <col min="4141" max="4141" width="4.453125" style="1" customWidth="1"/>
    <col min="4142" max="4142" width="5" style="1" customWidth="1"/>
    <col min="4143" max="4143" width="4.7265625" style="1" customWidth="1"/>
    <col min="4144" max="4144" width="5.36328125" style="1" customWidth="1"/>
    <col min="4145" max="4145" width="5.08984375" style="1" customWidth="1"/>
    <col min="4146" max="4147" width="8.6328125" style="1"/>
    <col min="4148" max="4148" width="4.08984375" style="1" customWidth="1"/>
    <col min="4149" max="4156" width="5" style="1" customWidth="1"/>
    <col min="4157" max="4157" width="4.90625" style="1" customWidth="1"/>
    <col min="4158" max="4160" width="8.6328125" style="1"/>
    <col min="4161" max="4161" width="4.36328125" style="1" customWidth="1"/>
    <col min="4162" max="4162" width="8.6328125" style="1"/>
    <col min="4163" max="4165" width="4.36328125" style="1" customWidth="1"/>
    <col min="4166" max="4172" width="5.26953125" style="1" customWidth="1"/>
    <col min="4173" max="4174" width="8.6328125" style="1"/>
    <col min="4175" max="4175" width="4.36328125" style="1" customWidth="1"/>
    <col min="4176" max="4176" width="8.6328125" style="1"/>
    <col min="4177" max="4177" width="5.36328125" style="1" customWidth="1"/>
    <col min="4178" max="4352" width="8.6328125" style="1"/>
    <col min="4353" max="4353" width="38.36328125" style="1" customWidth="1"/>
    <col min="4354" max="4354" width="8.6328125" style="1"/>
    <col min="4355" max="4355" width="9.36328125" style="1" customWidth="1"/>
    <col min="4356" max="4358" width="8.6328125" style="1"/>
    <col min="4359" max="4359" width="4.6328125" style="1" customWidth="1"/>
    <col min="4360" max="4360" width="3.90625" style="1" customWidth="1"/>
    <col min="4361" max="4361" width="8.453125" style="1" customWidth="1"/>
    <col min="4362" max="4362" width="5.453125" style="1" customWidth="1"/>
    <col min="4363" max="4364" width="4.36328125" style="1" customWidth="1"/>
    <col min="4365" max="4365" width="4.7265625" style="1" customWidth="1"/>
    <col min="4366" max="4367" width="8.6328125" style="1"/>
    <col min="4368" max="4368" width="4.90625" style="1" customWidth="1"/>
    <col min="4369" max="4369" width="5" style="1" customWidth="1"/>
    <col min="4370" max="4372" width="8.6328125" style="1"/>
    <col min="4373" max="4373" width="5.08984375" style="1" customWidth="1"/>
    <col min="4374" max="4374" width="5" style="1" customWidth="1"/>
    <col min="4375" max="4375" width="4.26953125" style="1" customWidth="1"/>
    <col min="4376" max="4376" width="4.453125" style="1" customWidth="1"/>
    <col min="4377" max="4377" width="5" style="1" customWidth="1"/>
    <col min="4378" max="4378" width="9.08984375" style="1" customWidth="1"/>
    <col min="4379" max="4379" width="4.6328125" style="1" customWidth="1"/>
    <col min="4380" max="4381" width="4.7265625" style="1" customWidth="1"/>
    <col min="4382" max="4382" width="4.36328125" style="1" customWidth="1"/>
    <col min="4383" max="4383" width="4.7265625" style="1" customWidth="1"/>
    <col min="4384" max="4384" width="9.08984375" style="1" customWidth="1"/>
    <col min="4385" max="4385" width="8.6328125" style="1"/>
    <col min="4386" max="4386" width="4.90625" style="1" customWidth="1"/>
    <col min="4387" max="4387" width="4.08984375" style="1" customWidth="1"/>
    <col min="4388" max="4388" width="4.36328125" style="1" customWidth="1"/>
    <col min="4389" max="4389" width="9.08984375" style="1" customWidth="1"/>
    <col min="4390" max="4390" width="4.90625" style="1" customWidth="1"/>
    <col min="4391" max="4391" width="5" style="1" customWidth="1"/>
    <col min="4392" max="4392" width="5.08984375" style="1" customWidth="1"/>
    <col min="4393" max="4393" width="4.90625" style="1" customWidth="1"/>
    <col min="4394" max="4394" width="4.7265625" style="1" customWidth="1"/>
    <col min="4395" max="4395" width="5" style="1" customWidth="1"/>
    <col min="4396" max="4396" width="4.26953125" style="1" customWidth="1"/>
    <col min="4397" max="4397" width="4.453125" style="1" customWidth="1"/>
    <col min="4398" max="4398" width="5" style="1" customWidth="1"/>
    <col min="4399" max="4399" width="4.7265625" style="1" customWidth="1"/>
    <col min="4400" max="4400" width="5.36328125" style="1" customWidth="1"/>
    <col min="4401" max="4401" width="5.08984375" style="1" customWidth="1"/>
    <col min="4402" max="4403" width="8.6328125" style="1"/>
    <col min="4404" max="4404" width="4.08984375" style="1" customWidth="1"/>
    <col min="4405" max="4412" width="5" style="1" customWidth="1"/>
    <col min="4413" max="4413" width="4.90625" style="1" customWidth="1"/>
    <col min="4414" max="4416" width="8.6328125" style="1"/>
    <col min="4417" max="4417" width="4.36328125" style="1" customWidth="1"/>
    <col min="4418" max="4418" width="8.6328125" style="1"/>
    <col min="4419" max="4421" width="4.36328125" style="1" customWidth="1"/>
    <col min="4422" max="4428" width="5.26953125" style="1" customWidth="1"/>
    <col min="4429" max="4430" width="8.6328125" style="1"/>
    <col min="4431" max="4431" width="4.36328125" style="1" customWidth="1"/>
    <col min="4432" max="4432" width="8.6328125" style="1"/>
    <col min="4433" max="4433" width="5.36328125" style="1" customWidth="1"/>
    <col min="4434" max="4608" width="8.6328125" style="1"/>
    <col min="4609" max="4609" width="38.36328125" style="1" customWidth="1"/>
    <col min="4610" max="4610" width="8.6328125" style="1"/>
    <col min="4611" max="4611" width="9.36328125" style="1" customWidth="1"/>
    <col min="4612" max="4614" width="8.6328125" style="1"/>
    <col min="4615" max="4615" width="4.6328125" style="1" customWidth="1"/>
    <col min="4616" max="4616" width="3.90625" style="1" customWidth="1"/>
    <col min="4617" max="4617" width="8.453125" style="1" customWidth="1"/>
    <col min="4618" max="4618" width="5.453125" style="1" customWidth="1"/>
    <col min="4619" max="4620" width="4.36328125" style="1" customWidth="1"/>
    <col min="4621" max="4621" width="4.7265625" style="1" customWidth="1"/>
    <col min="4622" max="4623" width="8.6328125" style="1"/>
    <col min="4624" max="4624" width="4.90625" style="1" customWidth="1"/>
    <col min="4625" max="4625" width="5" style="1" customWidth="1"/>
    <col min="4626" max="4628" width="8.6328125" style="1"/>
    <col min="4629" max="4629" width="5.08984375" style="1" customWidth="1"/>
    <col min="4630" max="4630" width="5" style="1" customWidth="1"/>
    <col min="4631" max="4631" width="4.26953125" style="1" customWidth="1"/>
    <col min="4632" max="4632" width="4.453125" style="1" customWidth="1"/>
    <col min="4633" max="4633" width="5" style="1" customWidth="1"/>
    <col min="4634" max="4634" width="9.08984375" style="1" customWidth="1"/>
    <col min="4635" max="4635" width="4.6328125" style="1" customWidth="1"/>
    <col min="4636" max="4637" width="4.7265625" style="1" customWidth="1"/>
    <col min="4638" max="4638" width="4.36328125" style="1" customWidth="1"/>
    <col min="4639" max="4639" width="4.7265625" style="1" customWidth="1"/>
    <col min="4640" max="4640" width="9.08984375" style="1" customWidth="1"/>
    <col min="4641" max="4641" width="8.6328125" style="1"/>
    <col min="4642" max="4642" width="4.90625" style="1" customWidth="1"/>
    <col min="4643" max="4643" width="4.08984375" style="1" customWidth="1"/>
    <col min="4644" max="4644" width="4.36328125" style="1" customWidth="1"/>
    <col min="4645" max="4645" width="9.08984375" style="1" customWidth="1"/>
    <col min="4646" max="4646" width="4.90625" style="1" customWidth="1"/>
    <col min="4647" max="4647" width="5" style="1" customWidth="1"/>
    <col min="4648" max="4648" width="5.08984375" style="1" customWidth="1"/>
    <col min="4649" max="4649" width="4.90625" style="1" customWidth="1"/>
    <col min="4650" max="4650" width="4.7265625" style="1" customWidth="1"/>
    <col min="4651" max="4651" width="5" style="1" customWidth="1"/>
    <col min="4652" max="4652" width="4.26953125" style="1" customWidth="1"/>
    <col min="4653" max="4653" width="4.453125" style="1" customWidth="1"/>
    <col min="4654" max="4654" width="5" style="1" customWidth="1"/>
    <col min="4655" max="4655" width="4.7265625" style="1" customWidth="1"/>
    <col min="4656" max="4656" width="5.36328125" style="1" customWidth="1"/>
    <col min="4657" max="4657" width="5.08984375" style="1" customWidth="1"/>
    <col min="4658" max="4659" width="8.6328125" style="1"/>
    <col min="4660" max="4660" width="4.08984375" style="1" customWidth="1"/>
    <col min="4661" max="4668" width="5" style="1" customWidth="1"/>
    <col min="4669" max="4669" width="4.90625" style="1" customWidth="1"/>
    <col min="4670" max="4672" width="8.6328125" style="1"/>
    <col min="4673" max="4673" width="4.36328125" style="1" customWidth="1"/>
    <col min="4674" max="4674" width="8.6328125" style="1"/>
    <col min="4675" max="4677" width="4.36328125" style="1" customWidth="1"/>
    <col min="4678" max="4684" width="5.26953125" style="1" customWidth="1"/>
    <col min="4685" max="4686" width="8.6328125" style="1"/>
    <col min="4687" max="4687" width="4.36328125" style="1" customWidth="1"/>
    <col min="4688" max="4688" width="8.6328125" style="1"/>
    <col min="4689" max="4689" width="5.36328125" style="1" customWidth="1"/>
    <col min="4690" max="4864" width="8.6328125" style="1"/>
    <col min="4865" max="4865" width="38.36328125" style="1" customWidth="1"/>
    <col min="4866" max="4866" width="8.6328125" style="1"/>
    <col min="4867" max="4867" width="9.36328125" style="1" customWidth="1"/>
    <col min="4868" max="4870" width="8.6328125" style="1"/>
    <col min="4871" max="4871" width="4.6328125" style="1" customWidth="1"/>
    <col min="4872" max="4872" width="3.90625" style="1" customWidth="1"/>
    <col min="4873" max="4873" width="8.453125" style="1" customWidth="1"/>
    <col min="4874" max="4874" width="5.453125" style="1" customWidth="1"/>
    <col min="4875" max="4876" width="4.36328125" style="1" customWidth="1"/>
    <col min="4877" max="4877" width="4.7265625" style="1" customWidth="1"/>
    <col min="4878" max="4879" width="8.6328125" style="1"/>
    <col min="4880" max="4880" width="4.90625" style="1" customWidth="1"/>
    <col min="4881" max="4881" width="5" style="1" customWidth="1"/>
    <col min="4882" max="4884" width="8.6328125" style="1"/>
    <col min="4885" max="4885" width="5.08984375" style="1" customWidth="1"/>
    <col min="4886" max="4886" width="5" style="1" customWidth="1"/>
    <col min="4887" max="4887" width="4.26953125" style="1" customWidth="1"/>
    <col min="4888" max="4888" width="4.453125" style="1" customWidth="1"/>
    <col min="4889" max="4889" width="5" style="1" customWidth="1"/>
    <col min="4890" max="4890" width="9.08984375" style="1" customWidth="1"/>
    <col min="4891" max="4891" width="4.6328125" style="1" customWidth="1"/>
    <col min="4892" max="4893" width="4.7265625" style="1" customWidth="1"/>
    <col min="4894" max="4894" width="4.36328125" style="1" customWidth="1"/>
    <col min="4895" max="4895" width="4.7265625" style="1" customWidth="1"/>
    <col min="4896" max="4896" width="9.08984375" style="1" customWidth="1"/>
    <col min="4897" max="4897" width="8.6328125" style="1"/>
    <col min="4898" max="4898" width="4.90625" style="1" customWidth="1"/>
    <col min="4899" max="4899" width="4.08984375" style="1" customWidth="1"/>
    <col min="4900" max="4900" width="4.36328125" style="1" customWidth="1"/>
    <col min="4901" max="4901" width="9.08984375" style="1" customWidth="1"/>
    <col min="4902" max="4902" width="4.90625" style="1" customWidth="1"/>
    <col min="4903" max="4903" width="5" style="1" customWidth="1"/>
    <col min="4904" max="4904" width="5.08984375" style="1" customWidth="1"/>
    <col min="4905" max="4905" width="4.90625" style="1" customWidth="1"/>
    <col min="4906" max="4906" width="4.7265625" style="1" customWidth="1"/>
    <col min="4907" max="4907" width="5" style="1" customWidth="1"/>
    <col min="4908" max="4908" width="4.26953125" style="1" customWidth="1"/>
    <col min="4909" max="4909" width="4.453125" style="1" customWidth="1"/>
    <col min="4910" max="4910" width="5" style="1" customWidth="1"/>
    <col min="4911" max="4911" width="4.7265625" style="1" customWidth="1"/>
    <col min="4912" max="4912" width="5.36328125" style="1" customWidth="1"/>
    <col min="4913" max="4913" width="5.08984375" style="1" customWidth="1"/>
    <col min="4914" max="4915" width="8.6328125" style="1"/>
    <col min="4916" max="4916" width="4.08984375" style="1" customWidth="1"/>
    <col min="4917" max="4924" width="5" style="1" customWidth="1"/>
    <col min="4925" max="4925" width="4.90625" style="1" customWidth="1"/>
    <col min="4926" max="4928" width="8.6328125" style="1"/>
    <col min="4929" max="4929" width="4.36328125" style="1" customWidth="1"/>
    <col min="4930" max="4930" width="8.6328125" style="1"/>
    <col min="4931" max="4933" width="4.36328125" style="1" customWidth="1"/>
    <col min="4934" max="4940" width="5.26953125" style="1" customWidth="1"/>
    <col min="4941" max="4942" width="8.6328125" style="1"/>
    <col min="4943" max="4943" width="4.36328125" style="1" customWidth="1"/>
    <col min="4944" max="4944" width="8.6328125" style="1"/>
    <col min="4945" max="4945" width="5.36328125" style="1" customWidth="1"/>
    <col min="4946" max="5120" width="8.6328125" style="1"/>
    <col min="5121" max="5121" width="38.36328125" style="1" customWidth="1"/>
    <col min="5122" max="5122" width="8.6328125" style="1"/>
    <col min="5123" max="5123" width="9.36328125" style="1" customWidth="1"/>
    <col min="5124" max="5126" width="8.6328125" style="1"/>
    <col min="5127" max="5127" width="4.6328125" style="1" customWidth="1"/>
    <col min="5128" max="5128" width="3.90625" style="1" customWidth="1"/>
    <col min="5129" max="5129" width="8.453125" style="1" customWidth="1"/>
    <col min="5130" max="5130" width="5.453125" style="1" customWidth="1"/>
    <col min="5131" max="5132" width="4.36328125" style="1" customWidth="1"/>
    <col min="5133" max="5133" width="4.7265625" style="1" customWidth="1"/>
    <col min="5134" max="5135" width="8.6328125" style="1"/>
    <col min="5136" max="5136" width="4.90625" style="1" customWidth="1"/>
    <col min="5137" max="5137" width="5" style="1" customWidth="1"/>
    <col min="5138" max="5140" width="8.6328125" style="1"/>
    <col min="5141" max="5141" width="5.08984375" style="1" customWidth="1"/>
    <col min="5142" max="5142" width="5" style="1" customWidth="1"/>
    <col min="5143" max="5143" width="4.26953125" style="1" customWidth="1"/>
    <col min="5144" max="5144" width="4.453125" style="1" customWidth="1"/>
    <col min="5145" max="5145" width="5" style="1" customWidth="1"/>
    <col min="5146" max="5146" width="9.08984375" style="1" customWidth="1"/>
    <col min="5147" max="5147" width="4.6328125" style="1" customWidth="1"/>
    <col min="5148" max="5149" width="4.7265625" style="1" customWidth="1"/>
    <col min="5150" max="5150" width="4.36328125" style="1" customWidth="1"/>
    <col min="5151" max="5151" width="4.7265625" style="1" customWidth="1"/>
    <col min="5152" max="5152" width="9.08984375" style="1" customWidth="1"/>
    <col min="5153" max="5153" width="8.6328125" style="1"/>
    <col min="5154" max="5154" width="4.90625" style="1" customWidth="1"/>
    <col min="5155" max="5155" width="4.08984375" style="1" customWidth="1"/>
    <col min="5156" max="5156" width="4.36328125" style="1" customWidth="1"/>
    <col min="5157" max="5157" width="9.08984375" style="1" customWidth="1"/>
    <col min="5158" max="5158" width="4.90625" style="1" customWidth="1"/>
    <col min="5159" max="5159" width="5" style="1" customWidth="1"/>
    <col min="5160" max="5160" width="5.08984375" style="1" customWidth="1"/>
    <col min="5161" max="5161" width="4.90625" style="1" customWidth="1"/>
    <col min="5162" max="5162" width="4.7265625" style="1" customWidth="1"/>
    <col min="5163" max="5163" width="5" style="1" customWidth="1"/>
    <col min="5164" max="5164" width="4.26953125" style="1" customWidth="1"/>
    <col min="5165" max="5165" width="4.453125" style="1" customWidth="1"/>
    <col min="5166" max="5166" width="5" style="1" customWidth="1"/>
    <col min="5167" max="5167" width="4.7265625" style="1" customWidth="1"/>
    <col min="5168" max="5168" width="5.36328125" style="1" customWidth="1"/>
    <col min="5169" max="5169" width="5.08984375" style="1" customWidth="1"/>
    <col min="5170" max="5171" width="8.6328125" style="1"/>
    <col min="5172" max="5172" width="4.08984375" style="1" customWidth="1"/>
    <col min="5173" max="5180" width="5" style="1" customWidth="1"/>
    <col min="5181" max="5181" width="4.90625" style="1" customWidth="1"/>
    <col min="5182" max="5184" width="8.6328125" style="1"/>
    <col min="5185" max="5185" width="4.36328125" style="1" customWidth="1"/>
    <col min="5186" max="5186" width="8.6328125" style="1"/>
    <col min="5187" max="5189" width="4.36328125" style="1" customWidth="1"/>
    <col min="5190" max="5196" width="5.26953125" style="1" customWidth="1"/>
    <col min="5197" max="5198" width="8.6328125" style="1"/>
    <col min="5199" max="5199" width="4.36328125" style="1" customWidth="1"/>
    <col min="5200" max="5200" width="8.6328125" style="1"/>
    <col min="5201" max="5201" width="5.36328125" style="1" customWidth="1"/>
    <col min="5202" max="5376" width="8.6328125" style="1"/>
    <col min="5377" max="5377" width="38.36328125" style="1" customWidth="1"/>
    <col min="5378" max="5378" width="8.6328125" style="1"/>
    <col min="5379" max="5379" width="9.36328125" style="1" customWidth="1"/>
    <col min="5380" max="5382" width="8.6328125" style="1"/>
    <col min="5383" max="5383" width="4.6328125" style="1" customWidth="1"/>
    <col min="5384" max="5384" width="3.90625" style="1" customWidth="1"/>
    <col min="5385" max="5385" width="8.453125" style="1" customWidth="1"/>
    <col min="5386" max="5386" width="5.453125" style="1" customWidth="1"/>
    <col min="5387" max="5388" width="4.36328125" style="1" customWidth="1"/>
    <col min="5389" max="5389" width="4.7265625" style="1" customWidth="1"/>
    <col min="5390" max="5391" width="8.6328125" style="1"/>
    <col min="5392" max="5392" width="4.90625" style="1" customWidth="1"/>
    <col min="5393" max="5393" width="5" style="1" customWidth="1"/>
    <col min="5394" max="5396" width="8.6328125" style="1"/>
    <col min="5397" max="5397" width="5.08984375" style="1" customWidth="1"/>
    <col min="5398" max="5398" width="5" style="1" customWidth="1"/>
    <col min="5399" max="5399" width="4.26953125" style="1" customWidth="1"/>
    <col min="5400" max="5400" width="4.453125" style="1" customWidth="1"/>
    <col min="5401" max="5401" width="5" style="1" customWidth="1"/>
    <col min="5402" max="5402" width="9.08984375" style="1" customWidth="1"/>
    <col min="5403" max="5403" width="4.6328125" style="1" customWidth="1"/>
    <col min="5404" max="5405" width="4.7265625" style="1" customWidth="1"/>
    <col min="5406" max="5406" width="4.36328125" style="1" customWidth="1"/>
    <col min="5407" max="5407" width="4.7265625" style="1" customWidth="1"/>
    <col min="5408" max="5408" width="9.08984375" style="1" customWidth="1"/>
    <col min="5409" max="5409" width="8.6328125" style="1"/>
    <col min="5410" max="5410" width="4.90625" style="1" customWidth="1"/>
    <col min="5411" max="5411" width="4.08984375" style="1" customWidth="1"/>
    <col min="5412" max="5412" width="4.36328125" style="1" customWidth="1"/>
    <col min="5413" max="5413" width="9.08984375" style="1" customWidth="1"/>
    <col min="5414" max="5414" width="4.90625" style="1" customWidth="1"/>
    <col min="5415" max="5415" width="5" style="1" customWidth="1"/>
    <col min="5416" max="5416" width="5.08984375" style="1" customWidth="1"/>
    <col min="5417" max="5417" width="4.90625" style="1" customWidth="1"/>
    <col min="5418" max="5418" width="4.7265625" style="1" customWidth="1"/>
    <col min="5419" max="5419" width="5" style="1" customWidth="1"/>
    <col min="5420" max="5420" width="4.26953125" style="1" customWidth="1"/>
    <col min="5421" max="5421" width="4.453125" style="1" customWidth="1"/>
    <col min="5422" max="5422" width="5" style="1" customWidth="1"/>
    <col min="5423" max="5423" width="4.7265625" style="1" customWidth="1"/>
    <col min="5424" max="5424" width="5.36328125" style="1" customWidth="1"/>
    <col min="5425" max="5425" width="5.08984375" style="1" customWidth="1"/>
    <col min="5426" max="5427" width="8.6328125" style="1"/>
    <col min="5428" max="5428" width="4.08984375" style="1" customWidth="1"/>
    <col min="5429" max="5436" width="5" style="1" customWidth="1"/>
    <col min="5437" max="5437" width="4.90625" style="1" customWidth="1"/>
    <col min="5438" max="5440" width="8.6328125" style="1"/>
    <col min="5441" max="5441" width="4.36328125" style="1" customWidth="1"/>
    <col min="5442" max="5442" width="8.6328125" style="1"/>
    <col min="5443" max="5445" width="4.36328125" style="1" customWidth="1"/>
    <col min="5446" max="5452" width="5.26953125" style="1" customWidth="1"/>
    <col min="5453" max="5454" width="8.6328125" style="1"/>
    <col min="5455" max="5455" width="4.36328125" style="1" customWidth="1"/>
    <col min="5456" max="5456" width="8.6328125" style="1"/>
    <col min="5457" max="5457" width="5.36328125" style="1" customWidth="1"/>
    <col min="5458" max="5632" width="8.6328125" style="1"/>
    <col min="5633" max="5633" width="38.36328125" style="1" customWidth="1"/>
    <col min="5634" max="5634" width="8.6328125" style="1"/>
    <col min="5635" max="5635" width="9.36328125" style="1" customWidth="1"/>
    <col min="5636" max="5638" width="8.6328125" style="1"/>
    <col min="5639" max="5639" width="4.6328125" style="1" customWidth="1"/>
    <col min="5640" max="5640" width="3.90625" style="1" customWidth="1"/>
    <col min="5641" max="5641" width="8.453125" style="1" customWidth="1"/>
    <col min="5642" max="5642" width="5.453125" style="1" customWidth="1"/>
    <col min="5643" max="5644" width="4.36328125" style="1" customWidth="1"/>
    <col min="5645" max="5645" width="4.7265625" style="1" customWidth="1"/>
    <col min="5646" max="5647" width="8.6328125" style="1"/>
    <col min="5648" max="5648" width="4.90625" style="1" customWidth="1"/>
    <col min="5649" max="5649" width="5" style="1" customWidth="1"/>
    <col min="5650" max="5652" width="8.6328125" style="1"/>
    <col min="5653" max="5653" width="5.08984375" style="1" customWidth="1"/>
    <col min="5654" max="5654" width="5" style="1" customWidth="1"/>
    <col min="5655" max="5655" width="4.26953125" style="1" customWidth="1"/>
    <col min="5656" max="5656" width="4.453125" style="1" customWidth="1"/>
    <col min="5657" max="5657" width="5" style="1" customWidth="1"/>
    <col min="5658" max="5658" width="9.08984375" style="1" customWidth="1"/>
    <col min="5659" max="5659" width="4.6328125" style="1" customWidth="1"/>
    <col min="5660" max="5661" width="4.7265625" style="1" customWidth="1"/>
    <col min="5662" max="5662" width="4.36328125" style="1" customWidth="1"/>
    <col min="5663" max="5663" width="4.7265625" style="1" customWidth="1"/>
    <col min="5664" max="5664" width="9.08984375" style="1" customWidth="1"/>
    <col min="5665" max="5665" width="8.6328125" style="1"/>
    <col min="5666" max="5666" width="4.90625" style="1" customWidth="1"/>
    <col min="5667" max="5667" width="4.08984375" style="1" customWidth="1"/>
    <col min="5668" max="5668" width="4.36328125" style="1" customWidth="1"/>
    <col min="5669" max="5669" width="9.08984375" style="1" customWidth="1"/>
    <col min="5670" max="5670" width="4.90625" style="1" customWidth="1"/>
    <col min="5671" max="5671" width="5" style="1" customWidth="1"/>
    <col min="5672" max="5672" width="5.08984375" style="1" customWidth="1"/>
    <col min="5673" max="5673" width="4.90625" style="1" customWidth="1"/>
    <col min="5674" max="5674" width="4.7265625" style="1" customWidth="1"/>
    <col min="5675" max="5675" width="5" style="1" customWidth="1"/>
    <col min="5676" max="5676" width="4.26953125" style="1" customWidth="1"/>
    <col min="5677" max="5677" width="4.453125" style="1" customWidth="1"/>
    <col min="5678" max="5678" width="5" style="1" customWidth="1"/>
    <col min="5679" max="5679" width="4.7265625" style="1" customWidth="1"/>
    <col min="5680" max="5680" width="5.36328125" style="1" customWidth="1"/>
    <col min="5681" max="5681" width="5.08984375" style="1" customWidth="1"/>
    <col min="5682" max="5683" width="8.6328125" style="1"/>
    <col min="5684" max="5684" width="4.08984375" style="1" customWidth="1"/>
    <col min="5685" max="5692" width="5" style="1" customWidth="1"/>
    <col min="5693" max="5693" width="4.90625" style="1" customWidth="1"/>
    <col min="5694" max="5696" width="8.6328125" style="1"/>
    <col min="5697" max="5697" width="4.36328125" style="1" customWidth="1"/>
    <col min="5698" max="5698" width="8.6328125" style="1"/>
    <col min="5699" max="5701" width="4.36328125" style="1" customWidth="1"/>
    <col min="5702" max="5708" width="5.26953125" style="1" customWidth="1"/>
    <col min="5709" max="5710" width="8.6328125" style="1"/>
    <col min="5711" max="5711" width="4.36328125" style="1" customWidth="1"/>
    <col min="5712" max="5712" width="8.6328125" style="1"/>
    <col min="5713" max="5713" width="5.36328125" style="1" customWidth="1"/>
    <col min="5714" max="5888" width="8.6328125" style="1"/>
    <col min="5889" max="5889" width="38.36328125" style="1" customWidth="1"/>
    <col min="5890" max="5890" width="8.6328125" style="1"/>
    <col min="5891" max="5891" width="9.36328125" style="1" customWidth="1"/>
    <col min="5892" max="5894" width="8.6328125" style="1"/>
    <col min="5895" max="5895" width="4.6328125" style="1" customWidth="1"/>
    <col min="5896" max="5896" width="3.90625" style="1" customWidth="1"/>
    <col min="5897" max="5897" width="8.453125" style="1" customWidth="1"/>
    <col min="5898" max="5898" width="5.453125" style="1" customWidth="1"/>
    <col min="5899" max="5900" width="4.36328125" style="1" customWidth="1"/>
    <col min="5901" max="5901" width="4.7265625" style="1" customWidth="1"/>
    <col min="5902" max="5903" width="8.6328125" style="1"/>
    <col min="5904" max="5904" width="4.90625" style="1" customWidth="1"/>
    <col min="5905" max="5905" width="5" style="1" customWidth="1"/>
    <col min="5906" max="5908" width="8.6328125" style="1"/>
    <col min="5909" max="5909" width="5.08984375" style="1" customWidth="1"/>
    <col min="5910" max="5910" width="5" style="1" customWidth="1"/>
    <col min="5911" max="5911" width="4.26953125" style="1" customWidth="1"/>
    <col min="5912" max="5912" width="4.453125" style="1" customWidth="1"/>
    <col min="5913" max="5913" width="5" style="1" customWidth="1"/>
    <col min="5914" max="5914" width="9.08984375" style="1" customWidth="1"/>
    <col min="5915" max="5915" width="4.6328125" style="1" customWidth="1"/>
    <col min="5916" max="5917" width="4.7265625" style="1" customWidth="1"/>
    <col min="5918" max="5918" width="4.36328125" style="1" customWidth="1"/>
    <col min="5919" max="5919" width="4.7265625" style="1" customWidth="1"/>
    <col min="5920" max="5920" width="9.08984375" style="1" customWidth="1"/>
    <col min="5921" max="5921" width="8.6328125" style="1"/>
    <col min="5922" max="5922" width="4.90625" style="1" customWidth="1"/>
    <col min="5923" max="5923" width="4.08984375" style="1" customWidth="1"/>
    <col min="5924" max="5924" width="4.36328125" style="1" customWidth="1"/>
    <col min="5925" max="5925" width="9.08984375" style="1" customWidth="1"/>
    <col min="5926" max="5926" width="4.90625" style="1" customWidth="1"/>
    <col min="5927" max="5927" width="5" style="1" customWidth="1"/>
    <col min="5928" max="5928" width="5.08984375" style="1" customWidth="1"/>
    <col min="5929" max="5929" width="4.90625" style="1" customWidth="1"/>
    <col min="5930" max="5930" width="4.7265625" style="1" customWidth="1"/>
    <col min="5931" max="5931" width="5" style="1" customWidth="1"/>
    <col min="5932" max="5932" width="4.26953125" style="1" customWidth="1"/>
    <col min="5933" max="5933" width="4.453125" style="1" customWidth="1"/>
    <col min="5934" max="5934" width="5" style="1" customWidth="1"/>
    <col min="5935" max="5935" width="4.7265625" style="1" customWidth="1"/>
    <col min="5936" max="5936" width="5.36328125" style="1" customWidth="1"/>
    <col min="5937" max="5937" width="5.08984375" style="1" customWidth="1"/>
    <col min="5938" max="5939" width="8.6328125" style="1"/>
    <col min="5940" max="5940" width="4.08984375" style="1" customWidth="1"/>
    <col min="5941" max="5948" width="5" style="1" customWidth="1"/>
    <col min="5949" max="5949" width="4.90625" style="1" customWidth="1"/>
    <col min="5950" max="5952" width="8.6328125" style="1"/>
    <col min="5953" max="5953" width="4.36328125" style="1" customWidth="1"/>
    <col min="5954" max="5954" width="8.6328125" style="1"/>
    <col min="5955" max="5957" width="4.36328125" style="1" customWidth="1"/>
    <col min="5958" max="5964" width="5.26953125" style="1" customWidth="1"/>
    <col min="5965" max="5966" width="8.6328125" style="1"/>
    <col min="5967" max="5967" width="4.36328125" style="1" customWidth="1"/>
    <col min="5968" max="5968" width="8.6328125" style="1"/>
    <col min="5969" max="5969" width="5.36328125" style="1" customWidth="1"/>
    <col min="5970" max="6144" width="8.6328125" style="1"/>
    <col min="6145" max="6145" width="38.36328125" style="1" customWidth="1"/>
    <col min="6146" max="6146" width="8.6328125" style="1"/>
    <col min="6147" max="6147" width="9.36328125" style="1" customWidth="1"/>
    <col min="6148" max="6150" width="8.6328125" style="1"/>
    <col min="6151" max="6151" width="4.6328125" style="1" customWidth="1"/>
    <col min="6152" max="6152" width="3.90625" style="1" customWidth="1"/>
    <col min="6153" max="6153" width="8.453125" style="1" customWidth="1"/>
    <col min="6154" max="6154" width="5.453125" style="1" customWidth="1"/>
    <col min="6155" max="6156" width="4.36328125" style="1" customWidth="1"/>
    <col min="6157" max="6157" width="4.7265625" style="1" customWidth="1"/>
    <col min="6158" max="6159" width="8.6328125" style="1"/>
    <col min="6160" max="6160" width="4.90625" style="1" customWidth="1"/>
    <col min="6161" max="6161" width="5" style="1" customWidth="1"/>
    <col min="6162" max="6164" width="8.6328125" style="1"/>
    <col min="6165" max="6165" width="5.08984375" style="1" customWidth="1"/>
    <col min="6166" max="6166" width="5" style="1" customWidth="1"/>
    <col min="6167" max="6167" width="4.26953125" style="1" customWidth="1"/>
    <col min="6168" max="6168" width="4.453125" style="1" customWidth="1"/>
    <col min="6169" max="6169" width="5" style="1" customWidth="1"/>
    <col min="6170" max="6170" width="9.08984375" style="1" customWidth="1"/>
    <col min="6171" max="6171" width="4.6328125" style="1" customWidth="1"/>
    <col min="6172" max="6173" width="4.7265625" style="1" customWidth="1"/>
    <col min="6174" max="6174" width="4.36328125" style="1" customWidth="1"/>
    <col min="6175" max="6175" width="4.7265625" style="1" customWidth="1"/>
    <col min="6176" max="6176" width="9.08984375" style="1" customWidth="1"/>
    <col min="6177" max="6177" width="8.6328125" style="1"/>
    <col min="6178" max="6178" width="4.90625" style="1" customWidth="1"/>
    <col min="6179" max="6179" width="4.08984375" style="1" customWidth="1"/>
    <col min="6180" max="6180" width="4.36328125" style="1" customWidth="1"/>
    <col min="6181" max="6181" width="9.08984375" style="1" customWidth="1"/>
    <col min="6182" max="6182" width="4.90625" style="1" customWidth="1"/>
    <col min="6183" max="6183" width="5" style="1" customWidth="1"/>
    <col min="6184" max="6184" width="5.08984375" style="1" customWidth="1"/>
    <col min="6185" max="6185" width="4.90625" style="1" customWidth="1"/>
    <col min="6186" max="6186" width="4.7265625" style="1" customWidth="1"/>
    <col min="6187" max="6187" width="5" style="1" customWidth="1"/>
    <col min="6188" max="6188" width="4.26953125" style="1" customWidth="1"/>
    <col min="6189" max="6189" width="4.453125" style="1" customWidth="1"/>
    <col min="6190" max="6190" width="5" style="1" customWidth="1"/>
    <col min="6191" max="6191" width="4.7265625" style="1" customWidth="1"/>
    <col min="6192" max="6192" width="5.36328125" style="1" customWidth="1"/>
    <col min="6193" max="6193" width="5.08984375" style="1" customWidth="1"/>
    <col min="6194" max="6195" width="8.6328125" style="1"/>
    <col min="6196" max="6196" width="4.08984375" style="1" customWidth="1"/>
    <col min="6197" max="6204" width="5" style="1" customWidth="1"/>
    <col min="6205" max="6205" width="4.90625" style="1" customWidth="1"/>
    <col min="6206" max="6208" width="8.6328125" style="1"/>
    <col min="6209" max="6209" width="4.36328125" style="1" customWidth="1"/>
    <col min="6210" max="6210" width="8.6328125" style="1"/>
    <col min="6211" max="6213" width="4.36328125" style="1" customWidth="1"/>
    <col min="6214" max="6220" width="5.26953125" style="1" customWidth="1"/>
    <col min="6221" max="6222" width="8.6328125" style="1"/>
    <col min="6223" max="6223" width="4.36328125" style="1" customWidth="1"/>
    <col min="6224" max="6224" width="8.6328125" style="1"/>
    <col min="6225" max="6225" width="5.36328125" style="1" customWidth="1"/>
    <col min="6226" max="6400" width="8.6328125" style="1"/>
    <col min="6401" max="6401" width="38.36328125" style="1" customWidth="1"/>
    <col min="6402" max="6402" width="8.6328125" style="1"/>
    <col min="6403" max="6403" width="9.36328125" style="1" customWidth="1"/>
    <col min="6404" max="6406" width="8.6328125" style="1"/>
    <col min="6407" max="6407" width="4.6328125" style="1" customWidth="1"/>
    <col min="6408" max="6408" width="3.90625" style="1" customWidth="1"/>
    <col min="6409" max="6409" width="8.453125" style="1" customWidth="1"/>
    <col min="6410" max="6410" width="5.453125" style="1" customWidth="1"/>
    <col min="6411" max="6412" width="4.36328125" style="1" customWidth="1"/>
    <col min="6413" max="6413" width="4.7265625" style="1" customWidth="1"/>
    <col min="6414" max="6415" width="8.6328125" style="1"/>
    <col min="6416" max="6416" width="4.90625" style="1" customWidth="1"/>
    <col min="6417" max="6417" width="5" style="1" customWidth="1"/>
    <col min="6418" max="6420" width="8.6328125" style="1"/>
    <col min="6421" max="6421" width="5.08984375" style="1" customWidth="1"/>
    <col min="6422" max="6422" width="5" style="1" customWidth="1"/>
    <col min="6423" max="6423" width="4.26953125" style="1" customWidth="1"/>
    <col min="6424" max="6424" width="4.453125" style="1" customWidth="1"/>
    <col min="6425" max="6425" width="5" style="1" customWidth="1"/>
    <col min="6426" max="6426" width="9.08984375" style="1" customWidth="1"/>
    <col min="6427" max="6427" width="4.6328125" style="1" customWidth="1"/>
    <col min="6428" max="6429" width="4.7265625" style="1" customWidth="1"/>
    <col min="6430" max="6430" width="4.36328125" style="1" customWidth="1"/>
    <col min="6431" max="6431" width="4.7265625" style="1" customWidth="1"/>
    <col min="6432" max="6432" width="9.08984375" style="1" customWidth="1"/>
    <col min="6433" max="6433" width="8.6328125" style="1"/>
    <col min="6434" max="6434" width="4.90625" style="1" customWidth="1"/>
    <col min="6435" max="6435" width="4.08984375" style="1" customWidth="1"/>
    <col min="6436" max="6436" width="4.36328125" style="1" customWidth="1"/>
    <col min="6437" max="6437" width="9.08984375" style="1" customWidth="1"/>
    <col min="6438" max="6438" width="4.90625" style="1" customWidth="1"/>
    <col min="6439" max="6439" width="5" style="1" customWidth="1"/>
    <col min="6440" max="6440" width="5.08984375" style="1" customWidth="1"/>
    <col min="6441" max="6441" width="4.90625" style="1" customWidth="1"/>
    <col min="6442" max="6442" width="4.7265625" style="1" customWidth="1"/>
    <col min="6443" max="6443" width="5" style="1" customWidth="1"/>
    <col min="6444" max="6444" width="4.26953125" style="1" customWidth="1"/>
    <col min="6445" max="6445" width="4.453125" style="1" customWidth="1"/>
    <col min="6446" max="6446" width="5" style="1" customWidth="1"/>
    <col min="6447" max="6447" width="4.7265625" style="1" customWidth="1"/>
    <col min="6448" max="6448" width="5.36328125" style="1" customWidth="1"/>
    <col min="6449" max="6449" width="5.08984375" style="1" customWidth="1"/>
    <col min="6450" max="6451" width="8.6328125" style="1"/>
    <col min="6452" max="6452" width="4.08984375" style="1" customWidth="1"/>
    <col min="6453" max="6460" width="5" style="1" customWidth="1"/>
    <col min="6461" max="6461" width="4.90625" style="1" customWidth="1"/>
    <col min="6462" max="6464" width="8.6328125" style="1"/>
    <col min="6465" max="6465" width="4.36328125" style="1" customWidth="1"/>
    <col min="6466" max="6466" width="8.6328125" style="1"/>
    <col min="6467" max="6469" width="4.36328125" style="1" customWidth="1"/>
    <col min="6470" max="6476" width="5.26953125" style="1" customWidth="1"/>
    <col min="6477" max="6478" width="8.6328125" style="1"/>
    <col min="6479" max="6479" width="4.36328125" style="1" customWidth="1"/>
    <col min="6480" max="6480" width="8.6328125" style="1"/>
    <col min="6481" max="6481" width="5.36328125" style="1" customWidth="1"/>
    <col min="6482" max="6656" width="8.6328125" style="1"/>
    <col min="6657" max="6657" width="38.36328125" style="1" customWidth="1"/>
    <col min="6658" max="6658" width="8.6328125" style="1"/>
    <col min="6659" max="6659" width="9.36328125" style="1" customWidth="1"/>
    <col min="6660" max="6662" width="8.6328125" style="1"/>
    <col min="6663" max="6663" width="4.6328125" style="1" customWidth="1"/>
    <col min="6664" max="6664" width="3.90625" style="1" customWidth="1"/>
    <col min="6665" max="6665" width="8.453125" style="1" customWidth="1"/>
    <col min="6666" max="6666" width="5.453125" style="1" customWidth="1"/>
    <col min="6667" max="6668" width="4.36328125" style="1" customWidth="1"/>
    <col min="6669" max="6669" width="4.7265625" style="1" customWidth="1"/>
    <col min="6670" max="6671" width="8.6328125" style="1"/>
    <col min="6672" max="6672" width="4.90625" style="1" customWidth="1"/>
    <col min="6673" max="6673" width="5" style="1" customWidth="1"/>
    <col min="6674" max="6676" width="8.6328125" style="1"/>
    <col min="6677" max="6677" width="5.08984375" style="1" customWidth="1"/>
    <col min="6678" max="6678" width="5" style="1" customWidth="1"/>
    <col min="6679" max="6679" width="4.26953125" style="1" customWidth="1"/>
    <col min="6680" max="6680" width="4.453125" style="1" customWidth="1"/>
    <col min="6681" max="6681" width="5" style="1" customWidth="1"/>
    <col min="6682" max="6682" width="9.08984375" style="1" customWidth="1"/>
    <col min="6683" max="6683" width="4.6328125" style="1" customWidth="1"/>
    <col min="6684" max="6685" width="4.7265625" style="1" customWidth="1"/>
    <col min="6686" max="6686" width="4.36328125" style="1" customWidth="1"/>
    <col min="6687" max="6687" width="4.7265625" style="1" customWidth="1"/>
    <col min="6688" max="6688" width="9.08984375" style="1" customWidth="1"/>
    <col min="6689" max="6689" width="8.6328125" style="1"/>
    <col min="6690" max="6690" width="4.90625" style="1" customWidth="1"/>
    <col min="6691" max="6691" width="4.08984375" style="1" customWidth="1"/>
    <col min="6692" max="6692" width="4.36328125" style="1" customWidth="1"/>
    <col min="6693" max="6693" width="9.08984375" style="1" customWidth="1"/>
    <col min="6694" max="6694" width="4.90625" style="1" customWidth="1"/>
    <col min="6695" max="6695" width="5" style="1" customWidth="1"/>
    <col min="6696" max="6696" width="5.08984375" style="1" customWidth="1"/>
    <col min="6697" max="6697" width="4.90625" style="1" customWidth="1"/>
    <col min="6698" max="6698" width="4.7265625" style="1" customWidth="1"/>
    <col min="6699" max="6699" width="5" style="1" customWidth="1"/>
    <col min="6700" max="6700" width="4.26953125" style="1" customWidth="1"/>
    <col min="6701" max="6701" width="4.453125" style="1" customWidth="1"/>
    <col min="6702" max="6702" width="5" style="1" customWidth="1"/>
    <col min="6703" max="6703" width="4.7265625" style="1" customWidth="1"/>
    <col min="6704" max="6704" width="5.36328125" style="1" customWidth="1"/>
    <col min="6705" max="6705" width="5.08984375" style="1" customWidth="1"/>
    <col min="6706" max="6707" width="8.6328125" style="1"/>
    <col min="6708" max="6708" width="4.08984375" style="1" customWidth="1"/>
    <col min="6709" max="6716" width="5" style="1" customWidth="1"/>
    <col min="6717" max="6717" width="4.90625" style="1" customWidth="1"/>
    <col min="6718" max="6720" width="8.6328125" style="1"/>
    <col min="6721" max="6721" width="4.36328125" style="1" customWidth="1"/>
    <col min="6722" max="6722" width="8.6328125" style="1"/>
    <col min="6723" max="6725" width="4.36328125" style="1" customWidth="1"/>
    <col min="6726" max="6732" width="5.26953125" style="1" customWidth="1"/>
    <col min="6733" max="6734" width="8.6328125" style="1"/>
    <col min="6735" max="6735" width="4.36328125" style="1" customWidth="1"/>
    <col min="6736" max="6736" width="8.6328125" style="1"/>
    <col min="6737" max="6737" width="5.36328125" style="1" customWidth="1"/>
    <col min="6738" max="6912" width="8.6328125" style="1"/>
    <col min="6913" max="6913" width="38.36328125" style="1" customWidth="1"/>
    <col min="6914" max="6914" width="8.6328125" style="1"/>
    <col min="6915" max="6915" width="9.36328125" style="1" customWidth="1"/>
    <col min="6916" max="6918" width="8.6328125" style="1"/>
    <col min="6919" max="6919" width="4.6328125" style="1" customWidth="1"/>
    <col min="6920" max="6920" width="3.90625" style="1" customWidth="1"/>
    <col min="6921" max="6921" width="8.453125" style="1" customWidth="1"/>
    <col min="6922" max="6922" width="5.453125" style="1" customWidth="1"/>
    <col min="6923" max="6924" width="4.36328125" style="1" customWidth="1"/>
    <col min="6925" max="6925" width="4.7265625" style="1" customWidth="1"/>
    <col min="6926" max="6927" width="8.6328125" style="1"/>
    <col min="6928" max="6928" width="4.90625" style="1" customWidth="1"/>
    <col min="6929" max="6929" width="5" style="1" customWidth="1"/>
    <col min="6930" max="6932" width="8.6328125" style="1"/>
    <col min="6933" max="6933" width="5.08984375" style="1" customWidth="1"/>
    <col min="6934" max="6934" width="5" style="1" customWidth="1"/>
    <col min="6935" max="6935" width="4.26953125" style="1" customWidth="1"/>
    <col min="6936" max="6936" width="4.453125" style="1" customWidth="1"/>
    <col min="6937" max="6937" width="5" style="1" customWidth="1"/>
    <col min="6938" max="6938" width="9.08984375" style="1" customWidth="1"/>
    <col min="6939" max="6939" width="4.6328125" style="1" customWidth="1"/>
    <col min="6940" max="6941" width="4.7265625" style="1" customWidth="1"/>
    <col min="6942" max="6942" width="4.36328125" style="1" customWidth="1"/>
    <col min="6943" max="6943" width="4.7265625" style="1" customWidth="1"/>
    <col min="6944" max="6944" width="9.08984375" style="1" customWidth="1"/>
    <col min="6945" max="6945" width="8.6328125" style="1"/>
    <col min="6946" max="6946" width="4.90625" style="1" customWidth="1"/>
    <col min="6947" max="6947" width="4.08984375" style="1" customWidth="1"/>
    <col min="6948" max="6948" width="4.36328125" style="1" customWidth="1"/>
    <col min="6949" max="6949" width="9.08984375" style="1" customWidth="1"/>
    <col min="6950" max="6950" width="4.90625" style="1" customWidth="1"/>
    <col min="6951" max="6951" width="5" style="1" customWidth="1"/>
    <col min="6952" max="6952" width="5.08984375" style="1" customWidth="1"/>
    <col min="6953" max="6953" width="4.90625" style="1" customWidth="1"/>
    <col min="6954" max="6954" width="4.7265625" style="1" customWidth="1"/>
    <col min="6955" max="6955" width="5" style="1" customWidth="1"/>
    <col min="6956" max="6956" width="4.26953125" style="1" customWidth="1"/>
    <col min="6957" max="6957" width="4.453125" style="1" customWidth="1"/>
    <col min="6958" max="6958" width="5" style="1" customWidth="1"/>
    <col min="6959" max="6959" width="4.7265625" style="1" customWidth="1"/>
    <col min="6960" max="6960" width="5.36328125" style="1" customWidth="1"/>
    <col min="6961" max="6961" width="5.08984375" style="1" customWidth="1"/>
    <col min="6962" max="6963" width="8.6328125" style="1"/>
    <col min="6964" max="6964" width="4.08984375" style="1" customWidth="1"/>
    <col min="6965" max="6972" width="5" style="1" customWidth="1"/>
    <col min="6973" max="6973" width="4.90625" style="1" customWidth="1"/>
    <col min="6974" max="6976" width="8.6328125" style="1"/>
    <col min="6977" max="6977" width="4.36328125" style="1" customWidth="1"/>
    <col min="6978" max="6978" width="8.6328125" style="1"/>
    <col min="6979" max="6981" width="4.36328125" style="1" customWidth="1"/>
    <col min="6982" max="6988" width="5.26953125" style="1" customWidth="1"/>
    <col min="6989" max="6990" width="8.6328125" style="1"/>
    <col min="6991" max="6991" width="4.36328125" style="1" customWidth="1"/>
    <col min="6992" max="6992" width="8.6328125" style="1"/>
    <col min="6993" max="6993" width="5.36328125" style="1" customWidth="1"/>
    <col min="6994" max="7168" width="8.6328125" style="1"/>
    <col min="7169" max="7169" width="38.36328125" style="1" customWidth="1"/>
    <col min="7170" max="7170" width="8.6328125" style="1"/>
    <col min="7171" max="7171" width="9.36328125" style="1" customWidth="1"/>
    <col min="7172" max="7174" width="8.6328125" style="1"/>
    <col min="7175" max="7175" width="4.6328125" style="1" customWidth="1"/>
    <col min="7176" max="7176" width="3.90625" style="1" customWidth="1"/>
    <col min="7177" max="7177" width="8.453125" style="1" customWidth="1"/>
    <col min="7178" max="7178" width="5.453125" style="1" customWidth="1"/>
    <col min="7179" max="7180" width="4.36328125" style="1" customWidth="1"/>
    <col min="7181" max="7181" width="4.7265625" style="1" customWidth="1"/>
    <col min="7182" max="7183" width="8.6328125" style="1"/>
    <col min="7184" max="7184" width="4.90625" style="1" customWidth="1"/>
    <col min="7185" max="7185" width="5" style="1" customWidth="1"/>
    <col min="7186" max="7188" width="8.6328125" style="1"/>
    <col min="7189" max="7189" width="5.08984375" style="1" customWidth="1"/>
    <col min="7190" max="7190" width="5" style="1" customWidth="1"/>
    <col min="7191" max="7191" width="4.26953125" style="1" customWidth="1"/>
    <col min="7192" max="7192" width="4.453125" style="1" customWidth="1"/>
    <col min="7193" max="7193" width="5" style="1" customWidth="1"/>
    <col min="7194" max="7194" width="9.08984375" style="1" customWidth="1"/>
    <col min="7195" max="7195" width="4.6328125" style="1" customWidth="1"/>
    <col min="7196" max="7197" width="4.7265625" style="1" customWidth="1"/>
    <col min="7198" max="7198" width="4.36328125" style="1" customWidth="1"/>
    <col min="7199" max="7199" width="4.7265625" style="1" customWidth="1"/>
    <col min="7200" max="7200" width="9.08984375" style="1" customWidth="1"/>
    <col min="7201" max="7201" width="8.6328125" style="1"/>
    <col min="7202" max="7202" width="4.90625" style="1" customWidth="1"/>
    <col min="7203" max="7203" width="4.08984375" style="1" customWidth="1"/>
    <col min="7204" max="7204" width="4.36328125" style="1" customWidth="1"/>
    <col min="7205" max="7205" width="9.08984375" style="1" customWidth="1"/>
    <col min="7206" max="7206" width="4.90625" style="1" customWidth="1"/>
    <col min="7207" max="7207" width="5" style="1" customWidth="1"/>
    <col min="7208" max="7208" width="5.08984375" style="1" customWidth="1"/>
    <col min="7209" max="7209" width="4.90625" style="1" customWidth="1"/>
    <col min="7210" max="7210" width="4.7265625" style="1" customWidth="1"/>
    <col min="7211" max="7211" width="5" style="1" customWidth="1"/>
    <col min="7212" max="7212" width="4.26953125" style="1" customWidth="1"/>
    <col min="7213" max="7213" width="4.453125" style="1" customWidth="1"/>
    <col min="7214" max="7214" width="5" style="1" customWidth="1"/>
    <col min="7215" max="7215" width="4.7265625" style="1" customWidth="1"/>
    <col min="7216" max="7216" width="5.36328125" style="1" customWidth="1"/>
    <col min="7217" max="7217" width="5.08984375" style="1" customWidth="1"/>
    <col min="7218" max="7219" width="8.6328125" style="1"/>
    <col min="7220" max="7220" width="4.08984375" style="1" customWidth="1"/>
    <col min="7221" max="7228" width="5" style="1" customWidth="1"/>
    <col min="7229" max="7229" width="4.90625" style="1" customWidth="1"/>
    <col min="7230" max="7232" width="8.6328125" style="1"/>
    <col min="7233" max="7233" width="4.36328125" style="1" customWidth="1"/>
    <col min="7234" max="7234" width="8.6328125" style="1"/>
    <col min="7235" max="7237" width="4.36328125" style="1" customWidth="1"/>
    <col min="7238" max="7244" width="5.26953125" style="1" customWidth="1"/>
    <col min="7245" max="7246" width="8.6328125" style="1"/>
    <col min="7247" max="7247" width="4.36328125" style="1" customWidth="1"/>
    <col min="7248" max="7248" width="8.6328125" style="1"/>
    <col min="7249" max="7249" width="5.36328125" style="1" customWidth="1"/>
    <col min="7250" max="7424" width="8.6328125" style="1"/>
    <col min="7425" max="7425" width="38.36328125" style="1" customWidth="1"/>
    <col min="7426" max="7426" width="8.6328125" style="1"/>
    <col min="7427" max="7427" width="9.36328125" style="1" customWidth="1"/>
    <col min="7428" max="7430" width="8.6328125" style="1"/>
    <col min="7431" max="7431" width="4.6328125" style="1" customWidth="1"/>
    <col min="7432" max="7432" width="3.90625" style="1" customWidth="1"/>
    <col min="7433" max="7433" width="8.453125" style="1" customWidth="1"/>
    <col min="7434" max="7434" width="5.453125" style="1" customWidth="1"/>
    <col min="7435" max="7436" width="4.36328125" style="1" customWidth="1"/>
    <col min="7437" max="7437" width="4.7265625" style="1" customWidth="1"/>
    <col min="7438" max="7439" width="8.6328125" style="1"/>
    <col min="7440" max="7440" width="4.90625" style="1" customWidth="1"/>
    <col min="7441" max="7441" width="5" style="1" customWidth="1"/>
    <col min="7442" max="7444" width="8.6328125" style="1"/>
    <col min="7445" max="7445" width="5.08984375" style="1" customWidth="1"/>
    <col min="7446" max="7446" width="5" style="1" customWidth="1"/>
    <col min="7447" max="7447" width="4.26953125" style="1" customWidth="1"/>
    <col min="7448" max="7448" width="4.453125" style="1" customWidth="1"/>
    <col min="7449" max="7449" width="5" style="1" customWidth="1"/>
    <col min="7450" max="7450" width="9.08984375" style="1" customWidth="1"/>
    <col min="7451" max="7451" width="4.6328125" style="1" customWidth="1"/>
    <col min="7452" max="7453" width="4.7265625" style="1" customWidth="1"/>
    <col min="7454" max="7454" width="4.36328125" style="1" customWidth="1"/>
    <col min="7455" max="7455" width="4.7265625" style="1" customWidth="1"/>
    <col min="7456" max="7456" width="9.08984375" style="1" customWidth="1"/>
    <col min="7457" max="7457" width="8.6328125" style="1"/>
    <col min="7458" max="7458" width="4.90625" style="1" customWidth="1"/>
    <col min="7459" max="7459" width="4.08984375" style="1" customWidth="1"/>
    <col min="7460" max="7460" width="4.36328125" style="1" customWidth="1"/>
    <col min="7461" max="7461" width="9.08984375" style="1" customWidth="1"/>
    <col min="7462" max="7462" width="4.90625" style="1" customWidth="1"/>
    <col min="7463" max="7463" width="5" style="1" customWidth="1"/>
    <col min="7464" max="7464" width="5.08984375" style="1" customWidth="1"/>
    <col min="7465" max="7465" width="4.90625" style="1" customWidth="1"/>
    <col min="7466" max="7466" width="4.7265625" style="1" customWidth="1"/>
    <col min="7467" max="7467" width="5" style="1" customWidth="1"/>
    <col min="7468" max="7468" width="4.26953125" style="1" customWidth="1"/>
    <col min="7469" max="7469" width="4.453125" style="1" customWidth="1"/>
    <col min="7470" max="7470" width="5" style="1" customWidth="1"/>
    <col min="7471" max="7471" width="4.7265625" style="1" customWidth="1"/>
    <col min="7472" max="7472" width="5.36328125" style="1" customWidth="1"/>
    <col min="7473" max="7473" width="5.08984375" style="1" customWidth="1"/>
    <col min="7474" max="7475" width="8.6328125" style="1"/>
    <col min="7476" max="7476" width="4.08984375" style="1" customWidth="1"/>
    <col min="7477" max="7484" width="5" style="1" customWidth="1"/>
    <col min="7485" max="7485" width="4.90625" style="1" customWidth="1"/>
    <col min="7486" max="7488" width="8.6328125" style="1"/>
    <col min="7489" max="7489" width="4.36328125" style="1" customWidth="1"/>
    <col min="7490" max="7490" width="8.6328125" style="1"/>
    <col min="7491" max="7493" width="4.36328125" style="1" customWidth="1"/>
    <col min="7494" max="7500" width="5.26953125" style="1" customWidth="1"/>
    <col min="7501" max="7502" width="8.6328125" style="1"/>
    <col min="7503" max="7503" width="4.36328125" style="1" customWidth="1"/>
    <col min="7504" max="7504" width="8.6328125" style="1"/>
    <col min="7505" max="7505" width="5.36328125" style="1" customWidth="1"/>
    <col min="7506" max="7680" width="8.6328125" style="1"/>
    <col min="7681" max="7681" width="38.36328125" style="1" customWidth="1"/>
    <col min="7682" max="7682" width="8.6328125" style="1"/>
    <col min="7683" max="7683" width="9.36328125" style="1" customWidth="1"/>
    <col min="7684" max="7686" width="8.6328125" style="1"/>
    <col min="7687" max="7687" width="4.6328125" style="1" customWidth="1"/>
    <col min="7688" max="7688" width="3.90625" style="1" customWidth="1"/>
    <col min="7689" max="7689" width="8.453125" style="1" customWidth="1"/>
    <col min="7690" max="7690" width="5.453125" style="1" customWidth="1"/>
    <col min="7691" max="7692" width="4.36328125" style="1" customWidth="1"/>
    <col min="7693" max="7693" width="4.7265625" style="1" customWidth="1"/>
    <col min="7694" max="7695" width="8.6328125" style="1"/>
    <col min="7696" max="7696" width="4.90625" style="1" customWidth="1"/>
    <col min="7697" max="7697" width="5" style="1" customWidth="1"/>
    <col min="7698" max="7700" width="8.6328125" style="1"/>
    <col min="7701" max="7701" width="5.08984375" style="1" customWidth="1"/>
    <col min="7702" max="7702" width="5" style="1" customWidth="1"/>
    <col min="7703" max="7703" width="4.26953125" style="1" customWidth="1"/>
    <col min="7704" max="7704" width="4.453125" style="1" customWidth="1"/>
    <col min="7705" max="7705" width="5" style="1" customWidth="1"/>
    <col min="7706" max="7706" width="9.08984375" style="1" customWidth="1"/>
    <col min="7707" max="7707" width="4.6328125" style="1" customWidth="1"/>
    <col min="7708" max="7709" width="4.7265625" style="1" customWidth="1"/>
    <col min="7710" max="7710" width="4.36328125" style="1" customWidth="1"/>
    <col min="7711" max="7711" width="4.7265625" style="1" customWidth="1"/>
    <col min="7712" max="7712" width="9.08984375" style="1" customWidth="1"/>
    <col min="7713" max="7713" width="8.6328125" style="1"/>
    <col min="7714" max="7714" width="4.90625" style="1" customWidth="1"/>
    <col min="7715" max="7715" width="4.08984375" style="1" customWidth="1"/>
    <col min="7716" max="7716" width="4.36328125" style="1" customWidth="1"/>
    <col min="7717" max="7717" width="9.08984375" style="1" customWidth="1"/>
    <col min="7718" max="7718" width="4.90625" style="1" customWidth="1"/>
    <col min="7719" max="7719" width="5" style="1" customWidth="1"/>
    <col min="7720" max="7720" width="5.08984375" style="1" customWidth="1"/>
    <col min="7721" max="7721" width="4.90625" style="1" customWidth="1"/>
    <col min="7722" max="7722" width="4.7265625" style="1" customWidth="1"/>
    <col min="7723" max="7723" width="5" style="1" customWidth="1"/>
    <col min="7724" max="7724" width="4.26953125" style="1" customWidth="1"/>
    <col min="7725" max="7725" width="4.453125" style="1" customWidth="1"/>
    <col min="7726" max="7726" width="5" style="1" customWidth="1"/>
    <col min="7727" max="7727" width="4.7265625" style="1" customWidth="1"/>
    <col min="7728" max="7728" width="5.36328125" style="1" customWidth="1"/>
    <col min="7729" max="7729" width="5.08984375" style="1" customWidth="1"/>
    <col min="7730" max="7731" width="8.6328125" style="1"/>
    <col min="7732" max="7732" width="4.08984375" style="1" customWidth="1"/>
    <col min="7733" max="7740" width="5" style="1" customWidth="1"/>
    <col min="7741" max="7741" width="4.90625" style="1" customWidth="1"/>
    <col min="7742" max="7744" width="8.6328125" style="1"/>
    <col min="7745" max="7745" width="4.36328125" style="1" customWidth="1"/>
    <col min="7746" max="7746" width="8.6328125" style="1"/>
    <col min="7747" max="7749" width="4.36328125" style="1" customWidth="1"/>
    <col min="7750" max="7756" width="5.26953125" style="1" customWidth="1"/>
    <col min="7757" max="7758" width="8.6328125" style="1"/>
    <col min="7759" max="7759" width="4.36328125" style="1" customWidth="1"/>
    <col min="7760" max="7760" width="8.6328125" style="1"/>
    <col min="7761" max="7761" width="5.36328125" style="1" customWidth="1"/>
    <col min="7762" max="7936" width="8.6328125" style="1"/>
    <col min="7937" max="7937" width="38.36328125" style="1" customWidth="1"/>
    <col min="7938" max="7938" width="8.6328125" style="1"/>
    <col min="7939" max="7939" width="9.36328125" style="1" customWidth="1"/>
    <col min="7940" max="7942" width="8.6328125" style="1"/>
    <col min="7943" max="7943" width="4.6328125" style="1" customWidth="1"/>
    <col min="7944" max="7944" width="3.90625" style="1" customWidth="1"/>
    <col min="7945" max="7945" width="8.453125" style="1" customWidth="1"/>
    <col min="7946" max="7946" width="5.453125" style="1" customWidth="1"/>
    <col min="7947" max="7948" width="4.36328125" style="1" customWidth="1"/>
    <col min="7949" max="7949" width="4.7265625" style="1" customWidth="1"/>
    <col min="7950" max="7951" width="8.6328125" style="1"/>
    <col min="7952" max="7952" width="4.90625" style="1" customWidth="1"/>
    <col min="7953" max="7953" width="5" style="1" customWidth="1"/>
    <col min="7954" max="7956" width="8.6328125" style="1"/>
    <col min="7957" max="7957" width="5.08984375" style="1" customWidth="1"/>
    <col min="7958" max="7958" width="5" style="1" customWidth="1"/>
    <col min="7959" max="7959" width="4.26953125" style="1" customWidth="1"/>
    <col min="7960" max="7960" width="4.453125" style="1" customWidth="1"/>
    <col min="7961" max="7961" width="5" style="1" customWidth="1"/>
    <col min="7962" max="7962" width="9.08984375" style="1" customWidth="1"/>
    <col min="7963" max="7963" width="4.6328125" style="1" customWidth="1"/>
    <col min="7964" max="7965" width="4.7265625" style="1" customWidth="1"/>
    <col min="7966" max="7966" width="4.36328125" style="1" customWidth="1"/>
    <col min="7967" max="7967" width="4.7265625" style="1" customWidth="1"/>
    <col min="7968" max="7968" width="9.08984375" style="1" customWidth="1"/>
    <col min="7969" max="7969" width="8.6328125" style="1"/>
    <col min="7970" max="7970" width="4.90625" style="1" customWidth="1"/>
    <col min="7971" max="7971" width="4.08984375" style="1" customWidth="1"/>
    <col min="7972" max="7972" width="4.36328125" style="1" customWidth="1"/>
    <col min="7973" max="7973" width="9.08984375" style="1" customWidth="1"/>
    <col min="7974" max="7974" width="4.90625" style="1" customWidth="1"/>
    <col min="7975" max="7975" width="5" style="1" customWidth="1"/>
    <col min="7976" max="7976" width="5.08984375" style="1" customWidth="1"/>
    <col min="7977" max="7977" width="4.90625" style="1" customWidth="1"/>
    <col min="7978" max="7978" width="4.7265625" style="1" customWidth="1"/>
    <col min="7979" max="7979" width="5" style="1" customWidth="1"/>
    <col min="7980" max="7980" width="4.26953125" style="1" customWidth="1"/>
    <col min="7981" max="7981" width="4.453125" style="1" customWidth="1"/>
    <col min="7982" max="7982" width="5" style="1" customWidth="1"/>
    <col min="7983" max="7983" width="4.7265625" style="1" customWidth="1"/>
    <col min="7984" max="7984" width="5.36328125" style="1" customWidth="1"/>
    <col min="7985" max="7985" width="5.08984375" style="1" customWidth="1"/>
    <col min="7986" max="7987" width="8.6328125" style="1"/>
    <col min="7988" max="7988" width="4.08984375" style="1" customWidth="1"/>
    <col min="7989" max="7996" width="5" style="1" customWidth="1"/>
    <col min="7997" max="7997" width="4.90625" style="1" customWidth="1"/>
    <col min="7998" max="8000" width="8.6328125" style="1"/>
    <col min="8001" max="8001" width="4.36328125" style="1" customWidth="1"/>
    <col min="8002" max="8002" width="8.6328125" style="1"/>
    <col min="8003" max="8005" width="4.36328125" style="1" customWidth="1"/>
    <col min="8006" max="8012" width="5.26953125" style="1" customWidth="1"/>
    <col min="8013" max="8014" width="8.6328125" style="1"/>
    <col min="8015" max="8015" width="4.36328125" style="1" customWidth="1"/>
    <col min="8016" max="8016" width="8.6328125" style="1"/>
    <col min="8017" max="8017" width="5.36328125" style="1" customWidth="1"/>
    <col min="8018" max="8192" width="8.6328125" style="1"/>
    <col min="8193" max="8193" width="38.36328125" style="1" customWidth="1"/>
    <col min="8194" max="8194" width="8.6328125" style="1"/>
    <col min="8195" max="8195" width="9.36328125" style="1" customWidth="1"/>
    <col min="8196" max="8198" width="8.6328125" style="1"/>
    <col min="8199" max="8199" width="4.6328125" style="1" customWidth="1"/>
    <col min="8200" max="8200" width="3.90625" style="1" customWidth="1"/>
    <col min="8201" max="8201" width="8.453125" style="1" customWidth="1"/>
    <col min="8202" max="8202" width="5.453125" style="1" customWidth="1"/>
    <col min="8203" max="8204" width="4.36328125" style="1" customWidth="1"/>
    <col min="8205" max="8205" width="4.7265625" style="1" customWidth="1"/>
    <col min="8206" max="8207" width="8.6328125" style="1"/>
    <col min="8208" max="8208" width="4.90625" style="1" customWidth="1"/>
    <col min="8209" max="8209" width="5" style="1" customWidth="1"/>
    <col min="8210" max="8212" width="8.6328125" style="1"/>
    <col min="8213" max="8213" width="5.08984375" style="1" customWidth="1"/>
    <col min="8214" max="8214" width="5" style="1" customWidth="1"/>
    <col min="8215" max="8215" width="4.26953125" style="1" customWidth="1"/>
    <col min="8216" max="8216" width="4.453125" style="1" customWidth="1"/>
    <col min="8217" max="8217" width="5" style="1" customWidth="1"/>
    <col min="8218" max="8218" width="9.08984375" style="1" customWidth="1"/>
    <col min="8219" max="8219" width="4.6328125" style="1" customWidth="1"/>
    <col min="8220" max="8221" width="4.7265625" style="1" customWidth="1"/>
    <col min="8222" max="8222" width="4.36328125" style="1" customWidth="1"/>
    <col min="8223" max="8223" width="4.7265625" style="1" customWidth="1"/>
    <col min="8224" max="8224" width="9.08984375" style="1" customWidth="1"/>
    <col min="8225" max="8225" width="8.6328125" style="1"/>
    <col min="8226" max="8226" width="4.90625" style="1" customWidth="1"/>
    <col min="8227" max="8227" width="4.08984375" style="1" customWidth="1"/>
    <col min="8228" max="8228" width="4.36328125" style="1" customWidth="1"/>
    <col min="8229" max="8229" width="9.08984375" style="1" customWidth="1"/>
    <col min="8230" max="8230" width="4.90625" style="1" customWidth="1"/>
    <col min="8231" max="8231" width="5" style="1" customWidth="1"/>
    <col min="8232" max="8232" width="5.08984375" style="1" customWidth="1"/>
    <col min="8233" max="8233" width="4.90625" style="1" customWidth="1"/>
    <col min="8234" max="8234" width="4.7265625" style="1" customWidth="1"/>
    <col min="8235" max="8235" width="5" style="1" customWidth="1"/>
    <col min="8236" max="8236" width="4.26953125" style="1" customWidth="1"/>
    <col min="8237" max="8237" width="4.453125" style="1" customWidth="1"/>
    <col min="8238" max="8238" width="5" style="1" customWidth="1"/>
    <col min="8239" max="8239" width="4.7265625" style="1" customWidth="1"/>
    <col min="8240" max="8240" width="5.36328125" style="1" customWidth="1"/>
    <col min="8241" max="8241" width="5.08984375" style="1" customWidth="1"/>
    <col min="8242" max="8243" width="8.6328125" style="1"/>
    <col min="8244" max="8244" width="4.08984375" style="1" customWidth="1"/>
    <col min="8245" max="8252" width="5" style="1" customWidth="1"/>
    <col min="8253" max="8253" width="4.90625" style="1" customWidth="1"/>
    <col min="8254" max="8256" width="8.6328125" style="1"/>
    <col min="8257" max="8257" width="4.36328125" style="1" customWidth="1"/>
    <col min="8258" max="8258" width="8.6328125" style="1"/>
    <col min="8259" max="8261" width="4.36328125" style="1" customWidth="1"/>
    <col min="8262" max="8268" width="5.26953125" style="1" customWidth="1"/>
    <col min="8269" max="8270" width="8.6328125" style="1"/>
    <col min="8271" max="8271" width="4.36328125" style="1" customWidth="1"/>
    <col min="8272" max="8272" width="8.6328125" style="1"/>
    <col min="8273" max="8273" width="5.36328125" style="1" customWidth="1"/>
    <col min="8274" max="8448" width="8.6328125" style="1"/>
    <col min="8449" max="8449" width="38.36328125" style="1" customWidth="1"/>
    <col min="8450" max="8450" width="8.6328125" style="1"/>
    <col min="8451" max="8451" width="9.36328125" style="1" customWidth="1"/>
    <col min="8452" max="8454" width="8.6328125" style="1"/>
    <col min="8455" max="8455" width="4.6328125" style="1" customWidth="1"/>
    <col min="8456" max="8456" width="3.90625" style="1" customWidth="1"/>
    <col min="8457" max="8457" width="8.453125" style="1" customWidth="1"/>
    <col min="8458" max="8458" width="5.453125" style="1" customWidth="1"/>
    <col min="8459" max="8460" width="4.36328125" style="1" customWidth="1"/>
    <col min="8461" max="8461" width="4.7265625" style="1" customWidth="1"/>
    <col min="8462" max="8463" width="8.6328125" style="1"/>
    <col min="8464" max="8464" width="4.90625" style="1" customWidth="1"/>
    <col min="8465" max="8465" width="5" style="1" customWidth="1"/>
    <col min="8466" max="8468" width="8.6328125" style="1"/>
    <col min="8469" max="8469" width="5.08984375" style="1" customWidth="1"/>
    <col min="8470" max="8470" width="5" style="1" customWidth="1"/>
    <col min="8471" max="8471" width="4.26953125" style="1" customWidth="1"/>
    <col min="8472" max="8472" width="4.453125" style="1" customWidth="1"/>
    <col min="8473" max="8473" width="5" style="1" customWidth="1"/>
    <col min="8474" max="8474" width="9.08984375" style="1" customWidth="1"/>
    <col min="8475" max="8475" width="4.6328125" style="1" customWidth="1"/>
    <col min="8476" max="8477" width="4.7265625" style="1" customWidth="1"/>
    <col min="8478" max="8478" width="4.36328125" style="1" customWidth="1"/>
    <col min="8479" max="8479" width="4.7265625" style="1" customWidth="1"/>
    <col min="8480" max="8480" width="9.08984375" style="1" customWidth="1"/>
    <col min="8481" max="8481" width="8.6328125" style="1"/>
    <col min="8482" max="8482" width="4.90625" style="1" customWidth="1"/>
    <col min="8483" max="8483" width="4.08984375" style="1" customWidth="1"/>
    <col min="8484" max="8484" width="4.36328125" style="1" customWidth="1"/>
    <col min="8485" max="8485" width="9.08984375" style="1" customWidth="1"/>
    <col min="8486" max="8486" width="4.90625" style="1" customWidth="1"/>
    <col min="8487" max="8487" width="5" style="1" customWidth="1"/>
    <col min="8488" max="8488" width="5.08984375" style="1" customWidth="1"/>
    <col min="8489" max="8489" width="4.90625" style="1" customWidth="1"/>
    <col min="8490" max="8490" width="4.7265625" style="1" customWidth="1"/>
    <col min="8491" max="8491" width="5" style="1" customWidth="1"/>
    <col min="8492" max="8492" width="4.26953125" style="1" customWidth="1"/>
    <col min="8493" max="8493" width="4.453125" style="1" customWidth="1"/>
    <col min="8494" max="8494" width="5" style="1" customWidth="1"/>
    <col min="8495" max="8495" width="4.7265625" style="1" customWidth="1"/>
    <col min="8496" max="8496" width="5.36328125" style="1" customWidth="1"/>
    <col min="8497" max="8497" width="5.08984375" style="1" customWidth="1"/>
    <col min="8498" max="8499" width="8.6328125" style="1"/>
    <col min="8500" max="8500" width="4.08984375" style="1" customWidth="1"/>
    <col min="8501" max="8508" width="5" style="1" customWidth="1"/>
    <col min="8509" max="8509" width="4.90625" style="1" customWidth="1"/>
    <col min="8510" max="8512" width="8.6328125" style="1"/>
    <col min="8513" max="8513" width="4.36328125" style="1" customWidth="1"/>
    <col min="8514" max="8514" width="8.6328125" style="1"/>
    <col min="8515" max="8517" width="4.36328125" style="1" customWidth="1"/>
    <col min="8518" max="8524" width="5.26953125" style="1" customWidth="1"/>
    <col min="8525" max="8526" width="8.6328125" style="1"/>
    <col min="8527" max="8527" width="4.36328125" style="1" customWidth="1"/>
    <col min="8528" max="8528" width="8.6328125" style="1"/>
    <col min="8529" max="8529" width="5.36328125" style="1" customWidth="1"/>
    <col min="8530" max="8704" width="8.6328125" style="1"/>
    <col min="8705" max="8705" width="38.36328125" style="1" customWidth="1"/>
    <col min="8706" max="8706" width="8.6328125" style="1"/>
    <col min="8707" max="8707" width="9.36328125" style="1" customWidth="1"/>
    <col min="8708" max="8710" width="8.6328125" style="1"/>
    <col min="8711" max="8711" width="4.6328125" style="1" customWidth="1"/>
    <col min="8712" max="8712" width="3.90625" style="1" customWidth="1"/>
    <col min="8713" max="8713" width="8.453125" style="1" customWidth="1"/>
    <col min="8714" max="8714" width="5.453125" style="1" customWidth="1"/>
    <col min="8715" max="8716" width="4.36328125" style="1" customWidth="1"/>
    <col min="8717" max="8717" width="4.7265625" style="1" customWidth="1"/>
    <col min="8718" max="8719" width="8.6328125" style="1"/>
    <col min="8720" max="8720" width="4.90625" style="1" customWidth="1"/>
    <col min="8721" max="8721" width="5" style="1" customWidth="1"/>
    <col min="8722" max="8724" width="8.6328125" style="1"/>
    <col min="8725" max="8725" width="5.08984375" style="1" customWidth="1"/>
    <col min="8726" max="8726" width="5" style="1" customWidth="1"/>
    <col min="8727" max="8727" width="4.26953125" style="1" customWidth="1"/>
    <col min="8728" max="8728" width="4.453125" style="1" customWidth="1"/>
    <col min="8729" max="8729" width="5" style="1" customWidth="1"/>
    <col min="8730" max="8730" width="9.08984375" style="1" customWidth="1"/>
    <col min="8731" max="8731" width="4.6328125" style="1" customWidth="1"/>
    <col min="8732" max="8733" width="4.7265625" style="1" customWidth="1"/>
    <col min="8734" max="8734" width="4.36328125" style="1" customWidth="1"/>
    <col min="8735" max="8735" width="4.7265625" style="1" customWidth="1"/>
    <col min="8736" max="8736" width="9.08984375" style="1" customWidth="1"/>
    <col min="8737" max="8737" width="8.6328125" style="1"/>
    <col min="8738" max="8738" width="4.90625" style="1" customWidth="1"/>
    <col min="8739" max="8739" width="4.08984375" style="1" customWidth="1"/>
    <col min="8740" max="8740" width="4.36328125" style="1" customWidth="1"/>
    <col min="8741" max="8741" width="9.08984375" style="1" customWidth="1"/>
    <col min="8742" max="8742" width="4.90625" style="1" customWidth="1"/>
    <col min="8743" max="8743" width="5" style="1" customWidth="1"/>
    <col min="8744" max="8744" width="5.08984375" style="1" customWidth="1"/>
    <col min="8745" max="8745" width="4.90625" style="1" customWidth="1"/>
    <col min="8746" max="8746" width="4.7265625" style="1" customWidth="1"/>
    <col min="8747" max="8747" width="5" style="1" customWidth="1"/>
    <col min="8748" max="8748" width="4.26953125" style="1" customWidth="1"/>
    <col min="8749" max="8749" width="4.453125" style="1" customWidth="1"/>
    <col min="8750" max="8750" width="5" style="1" customWidth="1"/>
    <col min="8751" max="8751" width="4.7265625" style="1" customWidth="1"/>
    <col min="8752" max="8752" width="5.36328125" style="1" customWidth="1"/>
    <col min="8753" max="8753" width="5.08984375" style="1" customWidth="1"/>
    <col min="8754" max="8755" width="8.6328125" style="1"/>
    <col min="8756" max="8756" width="4.08984375" style="1" customWidth="1"/>
    <col min="8757" max="8764" width="5" style="1" customWidth="1"/>
    <col min="8765" max="8765" width="4.90625" style="1" customWidth="1"/>
    <col min="8766" max="8768" width="8.6328125" style="1"/>
    <col min="8769" max="8769" width="4.36328125" style="1" customWidth="1"/>
    <col min="8770" max="8770" width="8.6328125" style="1"/>
    <col min="8771" max="8773" width="4.36328125" style="1" customWidth="1"/>
    <col min="8774" max="8780" width="5.26953125" style="1" customWidth="1"/>
    <col min="8781" max="8782" width="8.6328125" style="1"/>
    <col min="8783" max="8783" width="4.36328125" style="1" customWidth="1"/>
    <col min="8784" max="8784" width="8.6328125" style="1"/>
    <col min="8785" max="8785" width="5.36328125" style="1" customWidth="1"/>
    <col min="8786" max="8960" width="8.6328125" style="1"/>
    <col min="8961" max="8961" width="38.36328125" style="1" customWidth="1"/>
    <col min="8962" max="8962" width="8.6328125" style="1"/>
    <col min="8963" max="8963" width="9.36328125" style="1" customWidth="1"/>
    <col min="8964" max="8966" width="8.6328125" style="1"/>
    <col min="8967" max="8967" width="4.6328125" style="1" customWidth="1"/>
    <col min="8968" max="8968" width="3.90625" style="1" customWidth="1"/>
    <col min="8969" max="8969" width="8.453125" style="1" customWidth="1"/>
    <col min="8970" max="8970" width="5.453125" style="1" customWidth="1"/>
    <col min="8971" max="8972" width="4.36328125" style="1" customWidth="1"/>
    <col min="8973" max="8973" width="4.7265625" style="1" customWidth="1"/>
    <col min="8974" max="8975" width="8.6328125" style="1"/>
    <col min="8976" max="8976" width="4.90625" style="1" customWidth="1"/>
    <col min="8977" max="8977" width="5" style="1" customWidth="1"/>
    <col min="8978" max="8980" width="8.6328125" style="1"/>
    <col min="8981" max="8981" width="5.08984375" style="1" customWidth="1"/>
    <col min="8982" max="8982" width="5" style="1" customWidth="1"/>
    <col min="8983" max="8983" width="4.26953125" style="1" customWidth="1"/>
    <col min="8984" max="8984" width="4.453125" style="1" customWidth="1"/>
    <col min="8985" max="8985" width="5" style="1" customWidth="1"/>
    <col min="8986" max="8986" width="9.08984375" style="1" customWidth="1"/>
    <col min="8987" max="8987" width="4.6328125" style="1" customWidth="1"/>
    <col min="8988" max="8989" width="4.7265625" style="1" customWidth="1"/>
    <col min="8990" max="8990" width="4.36328125" style="1" customWidth="1"/>
    <col min="8991" max="8991" width="4.7265625" style="1" customWidth="1"/>
    <col min="8992" max="8992" width="9.08984375" style="1" customWidth="1"/>
    <col min="8993" max="8993" width="8.6328125" style="1"/>
    <col min="8994" max="8994" width="4.90625" style="1" customWidth="1"/>
    <col min="8995" max="8995" width="4.08984375" style="1" customWidth="1"/>
    <col min="8996" max="8996" width="4.36328125" style="1" customWidth="1"/>
    <col min="8997" max="8997" width="9.08984375" style="1" customWidth="1"/>
    <col min="8998" max="8998" width="4.90625" style="1" customWidth="1"/>
    <col min="8999" max="8999" width="5" style="1" customWidth="1"/>
    <col min="9000" max="9000" width="5.08984375" style="1" customWidth="1"/>
    <col min="9001" max="9001" width="4.90625" style="1" customWidth="1"/>
    <col min="9002" max="9002" width="4.7265625" style="1" customWidth="1"/>
    <col min="9003" max="9003" width="5" style="1" customWidth="1"/>
    <col min="9004" max="9004" width="4.26953125" style="1" customWidth="1"/>
    <col min="9005" max="9005" width="4.453125" style="1" customWidth="1"/>
    <col min="9006" max="9006" width="5" style="1" customWidth="1"/>
    <col min="9007" max="9007" width="4.7265625" style="1" customWidth="1"/>
    <col min="9008" max="9008" width="5.36328125" style="1" customWidth="1"/>
    <col min="9009" max="9009" width="5.08984375" style="1" customWidth="1"/>
    <col min="9010" max="9011" width="8.6328125" style="1"/>
    <col min="9012" max="9012" width="4.08984375" style="1" customWidth="1"/>
    <col min="9013" max="9020" width="5" style="1" customWidth="1"/>
    <col min="9021" max="9021" width="4.90625" style="1" customWidth="1"/>
    <col min="9022" max="9024" width="8.6328125" style="1"/>
    <col min="9025" max="9025" width="4.36328125" style="1" customWidth="1"/>
    <col min="9026" max="9026" width="8.6328125" style="1"/>
    <col min="9027" max="9029" width="4.36328125" style="1" customWidth="1"/>
    <col min="9030" max="9036" width="5.26953125" style="1" customWidth="1"/>
    <col min="9037" max="9038" width="8.6328125" style="1"/>
    <col min="9039" max="9039" width="4.36328125" style="1" customWidth="1"/>
    <col min="9040" max="9040" width="8.6328125" style="1"/>
    <col min="9041" max="9041" width="5.36328125" style="1" customWidth="1"/>
    <col min="9042" max="9216" width="8.6328125" style="1"/>
    <col min="9217" max="9217" width="38.36328125" style="1" customWidth="1"/>
    <col min="9218" max="9218" width="8.6328125" style="1"/>
    <col min="9219" max="9219" width="9.36328125" style="1" customWidth="1"/>
    <col min="9220" max="9222" width="8.6328125" style="1"/>
    <col min="9223" max="9223" width="4.6328125" style="1" customWidth="1"/>
    <col min="9224" max="9224" width="3.90625" style="1" customWidth="1"/>
    <col min="9225" max="9225" width="8.453125" style="1" customWidth="1"/>
    <col min="9226" max="9226" width="5.453125" style="1" customWidth="1"/>
    <col min="9227" max="9228" width="4.36328125" style="1" customWidth="1"/>
    <col min="9229" max="9229" width="4.7265625" style="1" customWidth="1"/>
    <col min="9230" max="9231" width="8.6328125" style="1"/>
    <col min="9232" max="9232" width="4.90625" style="1" customWidth="1"/>
    <col min="9233" max="9233" width="5" style="1" customWidth="1"/>
    <col min="9234" max="9236" width="8.6328125" style="1"/>
    <col min="9237" max="9237" width="5.08984375" style="1" customWidth="1"/>
    <col min="9238" max="9238" width="5" style="1" customWidth="1"/>
    <col min="9239" max="9239" width="4.26953125" style="1" customWidth="1"/>
    <col min="9240" max="9240" width="4.453125" style="1" customWidth="1"/>
    <col min="9241" max="9241" width="5" style="1" customWidth="1"/>
    <col min="9242" max="9242" width="9.08984375" style="1" customWidth="1"/>
    <col min="9243" max="9243" width="4.6328125" style="1" customWidth="1"/>
    <col min="9244" max="9245" width="4.7265625" style="1" customWidth="1"/>
    <col min="9246" max="9246" width="4.36328125" style="1" customWidth="1"/>
    <col min="9247" max="9247" width="4.7265625" style="1" customWidth="1"/>
    <col min="9248" max="9248" width="9.08984375" style="1" customWidth="1"/>
    <col min="9249" max="9249" width="8.6328125" style="1"/>
    <col min="9250" max="9250" width="4.90625" style="1" customWidth="1"/>
    <col min="9251" max="9251" width="4.08984375" style="1" customWidth="1"/>
    <col min="9252" max="9252" width="4.36328125" style="1" customWidth="1"/>
    <col min="9253" max="9253" width="9.08984375" style="1" customWidth="1"/>
    <col min="9254" max="9254" width="4.90625" style="1" customWidth="1"/>
    <col min="9255" max="9255" width="5" style="1" customWidth="1"/>
    <col min="9256" max="9256" width="5.08984375" style="1" customWidth="1"/>
    <col min="9257" max="9257" width="4.90625" style="1" customWidth="1"/>
    <col min="9258" max="9258" width="4.7265625" style="1" customWidth="1"/>
    <col min="9259" max="9259" width="5" style="1" customWidth="1"/>
    <col min="9260" max="9260" width="4.26953125" style="1" customWidth="1"/>
    <col min="9261" max="9261" width="4.453125" style="1" customWidth="1"/>
    <col min="9262" max="9262" width="5" style="1" customWidth="1"/>
    <col min="9263" max="9263" width="4.7265625" style="1" customWidth="1"/>
    <col min="9264" max="9264" width="5.36328125" style="1" customWidth="1"/>
    <col min="9265" max="9265" width="5.08984375" style="1" customWidth="1"/>
    <col min="9266" max="9267" width="8.6328125" style="1"/>
    <col min="9268" max="9268" width="4.08984375" style="1" customWidth="1"/>
    <col min="9269" max="9276" width="5" style="1" customWidth="1"/>
    <col min="9277" max="9277" width="4.90625" style="1" customWidth="1"/>
    <col min="9278" max="9280" width="8.6328125" style="1"/>
    <col min="9281" max="9281" width="4.36328125" style="1" customWidth="1"/>
    <col min="9282" max="9282" width="8.6328125" style="1"/>
    <col min="9283" max="9285" width="4.36328125" style="1" customWidth="1"/>
    <col min="9286" max="9292" width="5.26953125" style="1" customWidth="1"/>
    <col min="9293" max="9294" width="8.6328125" style="1"/>
    <col min="9295" max="9295" width="4.36328125" style="1" customWidth="1"/>
    <col min="9296" max="9296" width="8.6328125" style="1"/>
    <col min="9297" max="9297" width="5.36328125" style="1" customWidth="1"/>
    <col min="9298" max="9472" width="8.6328125" style="1"/>
    <col min="9473" max="9473" width="38.36328125" style="1" customWidth="1"/>
    <col min="9474" max="9474" width="8.6328125" style="1"/>
    <col min="9475" max="9475" width="9.36328125" style="1" customWidth="1"/>
    <col min="9476" max="9478" width="8.6328125" style="1"/>
    <col min="9479" max="9479" width="4.6328125" style="1" customWidth="1"/>
    <col min="9480" max="9480" width="3.90625" style="1" customWidth="1"/>
    <col min="9481" max="9481" width="8.453125" style="1" customWidth="1"/>
    <col min="9482" max="9482" width="5.453125" style="1" customWidth="1"/>
    <col min="9483" max="9484" width="4.36328125" style="1" customWidth="1"/>
    <col min="9485" max="9485" width="4.7265625" style="1" customWidth="1"/>
    <col min="9486" max="9487" width="8.6328125" style="1"/>
    <col min="9488" max="9488" width="4.90625" style="1" customWidth="1"/>
    <col min="9489" max="9489" width="5" style="1" customWidth="1"/>
    <col min="9490" max="9492" width="8.6328125" style="1"/>
    <col min="9493" max="9493" width="5.08984375" style="1" customWidth="1"/>
    <col min="9494" max="9494" width="5" style="1" customWidth="1"/>
    <col min="9495" max="9495" width="4.26953125" style="1" customWidth="1"/>
    <col min="9496" max="9496" width="4.453125" style="1" customWidth="1"/>
    <col min="9497" max="9497" width="5" style="1" customWidth="1"/>
    <col min="9498" max="9498" width="9.08984375" style="1" customWidth="1"/>
    <col min="9499" max="9499" width="4.6328125" style="1" customWidth="1"/>
    <col min="9500" max="9501" width="4.7265625" style="1" customWidth="1"/>
    <col min="9502" max="9502" width="4.36328125" style="1" customWidth="1"/>
    <col min="9503" max="9503" width="4.7265625" style="1" customWidth="1"/>
    <col min="9504" max="9504" width="9.08984375" style="1" customWidth="1"/>
    <col min="9505" max="9505" width="8.6328125" style="1"/>
    <col min="9506" max="9506" width="4.90625" style="1" customWidth="1"/>
    <col min="9507" max="9507" width="4.08984375" style="1" customWidth="1"/>
    <col min="9508" max="9508" width="4.36328125" style="1" customWidth="1"/>
    <col min="9509" max="9509" width="9.08984375" style="1" customWidth="1"/>
    <col min="9510" max="9510" width="4.90625" style="1" customWidth="1"/>
    <col min="9511" max="9511" width="5" style="1" customWidth="1"/>
    <col min="9512" max="9512" width="5.08984375" style="1" customWidth="1"/>
    <col min="9513" max="9513" width="4.90625" style="1" customWidth="1"/>
    <col min="9514" max="9514" width="4.7265625" style="1" customWidth="1"/>
    <col min="9515" max="9515" width="5" style="1" customWidth="1"/>
    <col min="9516" max="9516" width="4.26953125" style="1" customWidth="1"/>
    <col min="9517" max="9517" width="4.453125" style="1" customWidth="1"/>
    <col min="9518" max="9518" width="5" style="1" customWidth="1"/>
    <col min="9519" max="9519" width="4.7265625" style="1" customWidth="1"/>
    <col min="9520" max="9520" width="5.36328125" style="1" customWidth="1"/>
    <col min="9521" max="9521" width="5.08984375" style="1" customWidth="1"/>
    <col min="9522" max="9523" width="8.6328125" style="1"/>
    <col min="9524" max="9524" width="4.08984375" style="1" customWidth="1"/>
    <col min="9525" max="9532" width="5" style="1" customWidth="1"/>
    <col min="9533" max="9533" width="4.90625" style="1" customWidth="1"/>
    <col min="9534" max="9536" width="8.6328125" style="1"/>
    <col min="9537" max="9537" width="4.36328125" style="1" customWidth="1"/>
    <col min="9538" max="9538" width="8.6328125" style="1"/>
    <col min="9539" max="9541" width="4.36328125" style="1" customWidth="1"/>
    <col min="9542" max="9548" width="5.26953125" style="1" customWidth="1"/>
    <col min="9549" max="9550" width="8.6328125" style="1"/>
    <col min="9551" max="9551" width="4.36328125" style="1" customWidth="1"/>
    <col min="9552" max="9552" width="8.6328125" style="1"/>
    <col min="9553" max="9553" width="5.36328125" style="1" customWidth="1"/>
    <col min="9554" max="9728" width="8.6328125" style="1"/>
    <col min="9729" max="9729" width="38.36328125" style="1" customWidth="1"/>
    <col min="9730" max="9730" width="8.6328125" style="1"/>
    <col min="9731" max="9731" width="9.36328125" style="1" customWidth="1"/>
    <col min="9732" max="9734" width="8.6328125" style="1"/>
    <col min="9735" max="9735" width="4.6328125" style="1" customWidth="1"/>
    <col min="9736" max="9736" width="3.90625" style="1" customWidth="1"/>
    <col min="9737" max="9737" width="8.453125" style="1" customWidth="1"/>
    <col min="9738" max="9738" width="5.453125" style="1" customWidth="1"/>
    <col min="9739" max="9740" width="4.36328125" style="1" customWidth="1"/>
    <col min="9741" max="9741" width="4.7265625" style="1" customWidth="1"/>
    <col min="9742" max="9743" width="8.6328125" style="1"/>
    <col min="9744" max="9744" width="4.90625" style="1" customWidth="1"/>
    <col min="9745" max="9745" width="5" style="1" customWidth="1"/>
    <col min="9746" max="9748" width="8.6328125" style="1"/>
    <col min="9749" max="9749" width="5.08984375" style="1" customWidth="1"/>
    <col min="9750" max="9750" width="5" style="1" customWidth="1"/>
    <col min="9751" max="9751" width="4.26953125" style="1" customWidth="1"/>
    <col min="9752" max="9752" width="4.453125" style="1" customWidth="1"/>
    <col min="9753" max="9753" width="5" style="1" customWidth="1"/>
    <col min="9754" max="9754" width="9.08984375" style="1" customWidth="1"/>
    <col min="9755" max="9755" width="4.6328125" style="1" customWidth="1"/>
    <col min="9756" max="9757" width="4.7265625" style="1" customWidth="1"/>
    <col min="9758" max="9758" width="4.36328125" style="1" customWidth="1"/>
    <col min="9759" max="9759" width="4.7265625" style="1" customWidth="1"/>
    <col min="9760" max="9760" width="9.08984375" style="1" customWidth="1"/>
    <col min="9761" max="9761" width="8.6328125" style="1"/>
    <col min="9762" max="9762" width="4.90625" style="1" customWidth="1"/>
    <col min="9763" max="9763" width="4.08984375" style="1" customWidth="1"/>
    <col min="9764" max="9764" width="4.36328125" style="1" customWidth="1"/>
    <col min="9765" max="9765" width="9.08984375" style="1" customWidth="1"/>
    <col min="9766" max="9766" width="4.90625" style="1" customWidth="1"/>
    <col min="9767" max="9767" width="5" style="1" customWidth="1"/>
    <col min="9768" max="9768" width="5.08984375" style="1" customWidth="1"/>
    <col min="9769" max="9769" width="4.90625" style="1" customWidth="1"/>
    <col min="9770" max="9770" width="4.7265625" style="1" customWidth="1"/>
    <col min="9771" max="9771" width="5" style="1" customWidth="1"/>
    <col min="9772" max="9772" width="4.26953125" style="1" customWidth="1"/>
    <col min="9773" max="9773" width="4.453125" style="1" customWidth="1"/>
    <col min="9774" max="9774" width="5" style="1" customWidth="1"/>
    <col min="9775" max="9775" width="4.7265625" style="1" customWidth="1"/>
    <col min="9776" max="9776" width="5.36328125" style="1" customWidth="1"/>
    <col min="9777" max="9777" width="5.08984375" style="1" customWidth="1"/>
    <col min="9778" max="9779" width="8.6328125" style="1"/>
    <col min="9780" max="9780" width="4.08984375" style="1" customWidth="1"/>
    <col min="9781" max="9788" width="5" style="1" customWidth="1"/>
    <col min="9789" max="9789" width="4.90625" style="1" customWidth="1"/>
    <col min="9790" max="9792" width="8.6328125" style="1"/>
    <col min="9793" max="9793" width="4.36328125" style="1" customWidth="1"/>
    <col min="9794" max="9794" width="8.6328125" style="1"/>
    <col min="9795" max="9797" width="4.36328125" style="1" customWidth="1"/>
    <col min="9798" max="9804" width="5.26953125" style="1" customWidth="1"/>
    <col min="9805" max="9806" width="8.6328125" style="1"/>
    <col min="9807" max="9807" width="4.36328125" style="1" customWidth="1"/>
    <col min="9808" max="9808" width="8.6328125" style="1"/>
    <col min="9809" max="9809" width="5.36328125" style="1" customWidth="1"/>
    <col min="9810" max="9984" width="8.6328125" style="1"/>
    <col min="9985" max="9985" width="38.36328125" style="1" customWidth="1"/>
    <col min="9986" max="9986" width="8.6328125" style="1"/>
    <col min="9987" max="9987" width="9.36328125" style="1" customWidth="1"/>
    <col min="9988" max="9990" width="8.6328125" style="1"/>
    <col min="9991" max="9991" width="4.6328125" style="1" customWidth="1"/>
    <col min="9992" max="9992" width="3.90625" style="1" customWidth="1"/>
    <col min="9993" max="9993" width="8.453125" style="1" customWidth="1"/>
    <col min="9994" max="9994" width="5.453125" style="1" customWidth="1"/>
    <col min="9995" max="9996" width="4.36328125" style="1" customWidth="1"/>
    <col min="9997" max="9997" width="4.7265625" style="1" customWidth="1"/>
    <col min="9998" max="9999" width="8.6328125" style="1"/>
    <col min="10000" max="10000" width="4.90625" style="1" customWidth="1"/>
    <col min="10001" max="10001" width="5" style="1" customWidth="1"/>
    <col min="10002" max="10004" width="8.6328125" style="1"/>
    <col min="10005" max="10005" width="5.08984375" style="1" customWidth="1"/>
    <col min="10006" max="10006" width="5" style="1" customWidth="1"/>
    <col min="10007" max="10007" width="4.26953125" style="1" customWidth="1"/>
    <col min="10008" max="10008" width="4.453125" style="1" customWidth="1"/>
    <col min="10009" max="10009" width="5" style="1" customWidth="1"/>
    <col min="10010" max="10010" width="9.08984375" style="1" customWidth="1"/>
    <col min="10011" max="10011" width="4.6328125" style="1" customWidth="1"/>
    <col min="10012" max="10013" width="4.7265625" style="1" customWidth="1"/>
    <col min="10014" max="10014" width="4.36328125" style="1" customWidth="1"/>
    <col min="10015" max="10015" width="4.7265625" style="1" customWidth="1"/>
    <col min="10016" max="10016" width="9.08984375" style="1" customWidth="1"/>
    <col min="10017" max="10017" width="8.6328125" style="1"/>
    <col min="10018" max="10018" width="4.90625" style="1" customWidth="1"/>
    <col min="10019" max="10019" width="4.08984375" style="1" customWidth="1"/>
    <col min="10020" max="10020" width="4.36328125" style="1" customWidth="1"/>
    <col min="10021" max="10021" width="9.08984375" style="1" customWidth="1"/>
    <col min="10022" max="10022" width="4.90625" style="1" customWidth="1"/>
    <col min="10023" max="10023" width="5" style="1" customWidth="1"/>
    <col min="10024" max="10024" width="5.08984375" style="1" customWidth="1"/>
    <col min="10025" max="10025" width="4.90625" style="1" customWidth="1"/>
    <col min="10026" max="10026" width="4.7265625" style="1" customWidth="1"/>
    <col min="10027" max="10027" width="5" style="1" customWidth="1"/>
    <col min="10028" max="10028" width="4.26953125" style="1" customWidth="1"/>
    <col min="10029" max="10029" width="4.453125" style="1" customWidth="1"/>
    <col min="10030" max="10030" width="5" style="1" customWidth="1"/>
    <col min="10031" max="10031" width="4.7265625" style="1" customWidth="1"/>
    <col min="10032" max="10032" width="5.36328125" style="1" customWidth="1"/>
    <col min="10033" max="10033" width="5.08984375" style="1" customWidth="1"/>
    <col min="10034" max="10035" width="8.6328125" style="1"/>
    <col min="10036" max="10036" width="4.08984375" style="1" customWidth="1"/>
    <col min="10037" max="10044" width="5" style="1" customWidth="1"/>
    <col min="10045" max="10045" width="4.90625" style="1" customWidth="1"/>
    <col min="10046" max="10048" width="8.6328125" style="1"/>
    <col min="10049" max="10049" width="4.36328125" style="1" customWidth="1"/>
    <col min="10050" max="10050" width="8.6328125" style="1"/>
    <col min="10051" max="10053" width="4.36328125" style="1" customWidth="1"/>
    <col min="10054" max="10060" width="5.26953125" style="1" customWidth="1"/>
    <col min="10061" max="10062" width="8.6328125" style="1"/>
    <col min="10063" max="10063" width="4.36328125" style="1" customWidth="1"/>
    <col min="10064" max="10064" width="8.6328125" style="1"/>
    <col min="10065" max="10065" width="5.36328125" style="1" customWidth="1"/>
    <col min="10066" max="10240" width="8.6328125" style="1"/>
    <col min="10241" max="10241" width="38.36328125" style="1" customWidth="1"/>
    <col min="10242" max="10242" width="8.6328125" style="1"/>
    <col min="10243" max="10243" width="9.36328125" style="1" customWidth="1"/>
    <col min="10244" max="10246" width="8.6328125" style="1"/>
    <col min="10247" max="10247" width="4.6328125" style="1" customWidth="1"/>
    <col min="10248" max="10248" width="3.90625" style="1" customWidth="1"/>
    <col min="10249" max="10249" width="8.453125" style="1" customWidth="1"/>
    <col min="10250" max="10250" width="5.453125" style="1" customWidth="1"/>
    <col min="10251" max="10252" width="4.36328125" style="1" customWidth="1"/>
    <col min="10253" max="10253" width="4.7265625" style="1" customWidth="1"/>
    <col min="10254" max="10255" width="8.6328125" style="1"/>
    <col min="10256" max="10256" width="4.90625" style="1" customWidth="1"/>
    <col min="10257" max="10257" width="5" style="1" customWidth="1"/>
    <col min="10258" max="10260" width="8.6328125" style="1"/>
    <col min="10261" max="10261" width="5.08984375" style="1" customWidth="1"/>
    <col min="10262" max="10262" width="5" style="1" customWidth="1"/>
    <col min="10263" max="10263" width="4.26953125" style="1" customWidth="1"/>
    <col min="10264" max="10264" width="4.453125" style="1" customWidth="1"/>
    <col min="10265" max="10265" width="5" style="1" customWidth="1"/>
    <col min="10266" max="10266" width="9.08984375" style="1" customWidth="1"/>
    <col min="10267" max="10267" width="4.6328125" style="1" customWidth="1"/>
    <col min="10268" max="10269" width="4.7265625" style="1" customWidth="1"/>
    <col min="10270" max="10270" width="4.36328125" style="1" customWidth="1"/>
    <col min="10271" max="10271" width="4.7265625" style="1" customWidth="1"/>
    <col min="10272" max="10272" width="9.08984375" style="1" customWidth="1"/>
    <col min="10273" max="10273" width="8.6328125" style="1"/>
    <col min="10274" max="10274" width="4.90625" style="1" customWidth="1"/>
    <col min="10275" max="10275" width="4.08984375" style="1" customWidth="1"/>
    <col min="10276" max="10276" width="4.36328125" style="1" customWidth="1"/>
    <col min="10277" max="10277" width="9.08984375" style="1" customWidth="1"/>
    <col min="10278" max="10278" width="4.90625" style="1" customWidth="1"/>
    <col min="10279" max="10279" width="5" style="1" customWidth="1"/>
    <col min="10280" max="10280" width="5.08984375" style="1" customWidth="1"/>
    <col min="10281" max="10281" width="4.90625" style="1" customWidth="1"/>
    <col min="10282" max="10282" width="4.7265625" style="1" customWidth="1"/>
    <col min="10283" max="10283" width="5" style="1" customWidth="1"/>
    <col min="10284" max="10284" width="4.26953125" style="1" customWidth="1"/>
    <col min="10285" max="10285" width="4.453125" style="1" customWidth="1"/>
    <col min="10286" max="10286" width="5" style="1" customWidth="1"/>
    <col min="10287" max="10287" width="4.7265625" style="1" customWidth="1"/>
    <col min="10288" max="10288" width="5.36328125" style="1" customWidth="1"/>
    <col min="10289" max="10289" width="5.08984375" style="1" customWidth="1"/>
    <col min="10290" max="10291" width="8.6328125" style="1"/>
    <col min="10292" max="10292" width="4.08984375" style="1" customWidth="1"/>
    <col min="10293" max="10300" width="5" style="1" customWidth="1"/>
    <col min="10301" max="10301" width="4.90625" style="1" customWidth="1"/>
    <col min="10302" max="10304" width="8.6328125" style="1"/>
    <col min="10305" max="10305" width="4.36328125" style="1" customWidth="1"/>
    <col min="10306" max="10306" width="8.6328125" style="1"/>
    <col min="10307" max="10309" width="4.36328125" style="1" customWidth="1"/>
    <col min="10310" max="10316" width="5.26953125" style="1" customWidth="1"/>
    <col min="10317" max="10318" width="8.6328125" style="1"/>
    <col min="10319" max="10319" width="4.36328125" style="1" customWidth="1"/>
    <col min="10320" max="10320" width="8.6328125" style="1"/>
    <col min="10321" max="10321" width="5.36328125" style="1" customWidth="1"/>
    <col min="10322" max="10496" width="8.6328125" style="1"/>
    <col min="10497" max="10497" width="38.36328125" style="1" customWidth="1"/>
    <col min="10498" max="10498" width="8.6328125" style="1"/>
    <col min="10499" max="10499" width="9.36328125" style="1" customWidth="1"/>
    <col min="10500" max="10502" width="8.6328125" style="1"/>
    <col min="10503" max="10503" width="4.6328125" style="1" customWidth="1"/>
    <col min="10504" max="10504" width="3.90625" style="1" customWidth="1"/>
    <col min="10505" max="10505" width="8.453125" style="1" customWidth="1"/>
    <col min="10506" max="10506" width="5.453125" style="1" customWidth="1"/>
    <col min="10507" max="10508" width="4.36328125" style="1" customWidth="1"/>
    <col min="10509" max="10509" width="4.7265625" style="1" customWidth="1"/>
    <col min="10510" max="10511" width="8.6328125" style="1"/>
    <col min="10512" max="10512" width="4.90625" style="1" customWidth="1"/>
    <col min="10513" max="10513" width="5" style="1" customWidth="1"/>
    <col min="10514" max="10516" width="8.6328125" style="1"/>
    <col min="10517" max="10517" width="5.08984375" style="1" customWidth="1"/>
    <col min="10518" max="10518" width="5" style="1" customWidth="1"/>
    <col min="10519" max="10519" width="4.26953125" style="1" customWidth="1"/>
    <col min="10520" max="10520" width="4.453125" style="1" customWidth="1"/>
    <col min="10521" max="10521" width="5" style="1" customWidth="1"/>
    <col min="10522" max="10522" width="9.08984375" style="1" customWidth="1"/>
    <col min="10523" max="10523" width="4.6328125" style="1" customWidth="1"/>
    <col min="10524" max="10525" width="4.7265625" style="1" customWidth="1"/>
    <col min="10526" max="10526" width="4.36328125" style="1" customWidth="1"/>
    <col min="10527" max="10527" width="4.7265625" style="1" customWidth="1"/>
    <col min="10528" max="10528" width="9.08984375" style="1" customWidth="1"/>
    <col min="10529" max="10529" width="8.6328125" style="1"/>
    <col min="10530" max="10530" width="4.90625" style="1" customWidth="1"/>
    <col min="10531" max="10531" width="4.08984375" style="1" customWidth="1"/>
    <col min="10532" max="10532" width="4.36328125" style="1" customWidth="1"/>
    <col min="10533" max="10533" width="9.08984375" style="1" customWidth="1"/>
    <col min="10534" max="10534" width="4.90625" style="1" customWidth="1"/>
    <col min="10535" max="10535" width="5" style="1" customWidth="1"/>
    <col min="10536" max="10536" width="5.08984375" style="1" customWidth="1"/>
    <col min="10537" max="10537" width="4.90625" style="1" customWidth="1"/>
    <col min="10538" max="10538" width="4.7265625" style="1" customWidth="1"/>
    <col min="10539" max="10539" width="5" style="1" customWidth="1"/>
    <col min="10540" max="10540" width="4.26953125" style="1" customWidth="1"/>
    <col min="10541" max="10541" width="4.453125" style="1" customWidth="1"/>
    <col min="10542" max="10542" width="5" style="1" customWidth="1"/>
    <col min="10543" max="10543" width="4.7265625" style="1" customWidth="1"/>
    <col min="10544" max="10544" width="5.36328125" style="1" customWidth="1"/>
    <col min="10545" max="10545" width="5.08984375" style="1" customWidth="1"/>
    <col min="10546" max="10547" width="8.6328125" style="1"/>
    <col min="10548" max="10548" width="4.08984375" style="1" customWidth="1"/>
    <col min="10549" max="10556" width="5" style="1" customWidth="1"/>
    <col min="10557" max="10557" width="4.90625" style="1" customWidth="1"/>
    <col min="10558" max="10560" width="8.6328125" style="1"/>
    <col min="10561" max="10561" width="4.36328125" style="1" customWidth="1"/>
    <col min="10562" max="10562" width="8.6328125" style="1"/>
    <col min="10563" max="10565" width="4.36328125" style="1" customWidth="1"/>
    <col min="10566" max="10572" width="5.26953125" style="1" customWidth="1"/>
    <col min="10573" max="10574" width="8.6328125" style="1"/>
    <col min="10575" max="10575" width="4.36328125" style="1" customWidth="1"/>
    <col min="10576" max="10576" width="8.6328125" style="1"/>
    <col min="10577" max="10577" width="5.36328125" style="1" customWidth="1"/>
    <col min="10578" max="10752" width="8.6328125" style="1"/>
    <col min="10753" max="10753" width="38.36328125" style="1" customWidth="1"/>
    <col min="10754" max="10754" width="8.6328125" style="1"/>
    <col min="10755" max="10755" width="9.36328125" style="1" customWidth="1"/>
    <col min="10756" max="10758" width="8.6328125" style="1"/>
    <col min="10759" max="10759" width="4.6328125" style="1" customWidth="1"/>
    <col min="10760" max="10760" width="3.90625" style="1" customWidth="1"/>
    <col min="10761" max="10761" width="8.453125" style="1" customWidth="1"/>
    <col min="10762" max="10762" width="5.453125" style="1" customWidth="1"/>
    <col min="10763" max="10764" width="4.36328125" style="1" customWidth="1"/>
    <col min="10765" max="10765" width="4.7265625" style="1" customWidth="1"/>
    <col min="10766" max="10767" width="8.6328125" style="1"/>
    <col min="10768" max="10768" width="4.90625" style="1" customWidth="1"/>
    <col min="10769" max="10769" width="5" style="1" customWidth="1"/>
    <col min="10770" max="10772" width="8.6328125" style="1"/>
    <col min="10773" max="10773" width="5.08984375" style="1" customWidth="1"/>
    <col min="10774" max="10774" width="5" style="1" customWidth="1"/>
    <col min="10775" max="10775" width="4.26953125" style="1" customWidth="1"/>
    <col min="10776" max="10776" width="4.453125" style="1" customWidth="1"/>
    <col min="10777" max="10777" width="5" style="1" customWidth="1"/>
    <col min="10778" max="10778" width="9.08984375" style="1" customWidth="1"/>
    <col min="10779" max="10779" width="4.6328125" style="1" customWidth="1"/>
    <col min="10780" max="10781" width="4.7265625" style="1" customWidth="1"/>
    <col min="10782" max="10782" width="4.36328125" style="1" customWidth="1"/>
    <col min="10783" max="10783" width="4.7265625" style="1" customWidth="1"/>
    <col min="10784" max="10784" width="9.08984375" style="1" customWidth="1"/>
    <col min="10785" max="10785" width="8.6328125" style="1"/>
    <col min="10786" max="10786" width="4.90625" style="1" customWidth="1"/>
    <col min="10787" max="10787" width="4.08984375" style="1" customWidth="1"/>
    <col min="10788" max="10788" width="4.36328125" style="1" customWidth="1"/>
    <col min="10789" max="10789" width="9.08984375" style="1" customWidth="1"/>
    <col min="10790" max="10790" width="4.90625" style="1" customWidth="1"/>
    <col min="10791" max="10791" width="5" style="1" customWidth="1"/>
    <col min="10792" max="10792" width="5.08984375" style="1" customWidth="1"/>
    <col min="10793" max="10793" width="4.90625" style="1" customWidth="1"/>
    <col min="10794" max="10794" width="4.7265625" style="1" customWidth="1"/>
    <col min="10795" max="10795" width="5" style="1" customWidth="1"/>
    <col min="10796" max="10796" width="4.26953125" style="1" customWidth="1"/>
    <col min="10797" max="10797" width="4.453125" style="1" customWidth="1"/>
    <col min="10798" max="10798" width="5" style="1" customWidth="1"/>
    <col min="10799" max="10799" width="4.7265625" style="1" customWidth="1"/>
    <col min="10800" max="10800" width="5.36328125" style="1" customWidth="1"/>
    <col min="10801" max="10801" width="5.08984375" style="1" customWidth="1"/>
    <col min="10802" max="10803" width="8.6328125" style="1"/>
    <col min="10804" max="10804" width="4.08984375" style="1" customWidth="1"/>
    <col min="10805" max="10812" width="5" style="1" customWidth="1"/>
    <col min="10813" max="10813" width="4.90625" style="1" customWidth="1"/>
    <col min="10814" max="10816" width="8.6328125" style="1"/>
    <col min="10817" max="10817" width="4.36328125" style="1" customWidth="1"/>
    <col min="10818" max="10818" width="8.6328125" style="1"/>
    <col min="10819" max="10821" width="4.36328125" style="1" customWidth="1"/>
    <col min="10822" max="10828" width="5.26953125" style="1" customWidth="1"/>
    <col min="10829" max="10830" width="8.6328125" style="1"/>
    <col min="10831" max="10831" width="4.36328125" style="1" customWidth="1"/>
    <col min="10832" max="10832" width="8.6328125" style="1"/>
    <col min="10833" max="10833" width="5.36328125" style="1" customWidth="1"/>
    <col min="10834" max="11008" width="8.6328125" style="1"/>
    <col min="11009" max="11009" width="38.36328125" style="1" customWidth="1"/>
    <col min="11010" max="11010" width="8.6328125" style="1"/>
    <col min="11011" max="11011" width="9.36328125" style="1" customWidth="1"/>
    <col min="11012" max="11014" width="8.6328125" style="1"/>
    <col min="11015" max="11015" width="4.6328125" style="1" customWidth="1"/>
    <col min="11016" max="11016" width="3.90625" style="1" customWidth="1"/>
    <col min="11017" max="11017" width="8.453125" style="1" customWidth="1"/>
    <col min="11018" max="11018" width="5.453125" style="1" customWidth="1"/>
    <col min="11019" max="11020" width="4.36328125" style="1" customWidth="1"/>
    <col min="11021" max="11021" width="4.7265625" style="1" customWidth="1"/>
    <col min="11022" max="11023" width="8.6328125" style="1"/>
    <col min="11024" max="11024" width="4.90625" style="1" customWidth="1"/>
    <col min="11025" max="11025" width="5" style="1" customWidth="1"/>
    <col min="11026" max="11028" width="8.6328125" style="1"/>
    <col min="11029" max="11029" width="5.08984375" style="1" customWidth="1"/>
    <col min="11030" max="11030" width="5" style="1" customWidth="1"/>
    <col min="11031" max="11031" width="4.26953125" style="1" customWidth="1"/>
    <col min="11032" max="11032" width="4.453125" style="1" customWidth="1"/>
    <col min="11033" max="11033" width="5" style="1" customWidth="1"/>
    <col min="11034" max="11034" width="9.08984375" style="1" customWidth="1"/>
    <col min="11035" max="11035" width="4.6328125" style="1" customWidth="1"/>
    <col min="11036" max="11037" width="4.7265625" style="1" customWidth="1"/>
    <col min="11038" max="11038" width="4.36328125" style="1" customWidth="1"/>
    <col min="11039" max="11039" width="4.7265625" style="1" customWidth="1"/>
    <col min="11040" max="11040" width="9.08984375" style="1" customWidth="1"/>
    <col min="11041" max="11041" width="8.6328125" style="1"/>
    <col min="11042" max="11042" width="4.90625" style="1" customWidth="1"/>
    <col min="11043" max="11043" width="4.08984375" style="1" customWidth="1"/>
    <col min="11044" max="11044" width="4.36328125" style="1" customWidth="1"/>
    <col min="11045" max="11045" width="9.08984375" style="1" customWidth="1"/>
    <col min="11046" max="11046" width="4.90625" style="1" customWidth="1"/>
    <col min="11047" max="11047" width="5" style="1" customWidth="1"/>
    <col min="11048" max="11048" width="5.08984375" style="1" customWidth="1"/>
    <col min="11049" max="11049" width="4.90625" style="1" customWidth="1"/>
    <col min="11050" max="11050" width="4.7265625" style="1" customWidth="1"/>
    <col min="11051" max="11051" width="5" style="1" customWidth="1"/>
    <col min="11052" max="11052" width="4.26953125" style="1" customWidth="1"/>
    <col min="11053" max="11053" width="4.453125" style="1" customWidth="1"/>
    <col min="11054" max="11054" width="5" style="1" customWidth="1"/>
    <col min="11055" max="11055" width="4.7265625" style="1" customWidth="1"/>
    <col min="11056" max="11056" width="5.36328125" style="1" customWidth="1"/>
    <col min="11057" max="11057" width="5.08984375" style="1" customWidth="1"/>
    <col min="11058" max="11059" width="8.6328125" style="1"/>
    <col min="11060" max="11060" width="4.08984375" style="1" customWidth="1"/>
    <col min="11061" max="11068" width="5" style="1" customWidth="1"/>
    <col min="11069" max="11069" width="4.90625" style="1" customWidth="1"/>
    <col min="11070" max="11072" width="8.6328125" style="1"/>
    <col min="11073" max="11073" width="4.36328125" style="1" customWidth="1"/>
    <col min="11074" max="11074" width="8.6328125" style="1"/>
    <col min="11075" max="11077" width="4.36328125" style="1" customWidth="1"/>
    <col min="11078" max="11084" width="5.26953125" style="1" customWidth="1"/>
    <col min="11085" max="11086" width="8.6328125" style="1"/>
    <col min="11087" max="11087" width="4.36328125" style="1" customWidth="1"/>
    <col min="11088" max="11088" width="8.6328125" style="1"/>
    <col min="11089" max="11089" width="5.36328125" style="1" customWidth="1"/>
    <col min="11090" max="11264" width="8.6328125" style="1"/>
    <col min="11265" max="11265" width="38.36328125" style="1" customWidth="1"/>
    <col min="11266" max="11266" width="8.6328125" style="1"/>
    <col min="11267" max="11267" width="9.36328125" style="1" customWidth="1"/>
    <col min="11268" max="11270" width="8.6328125" style="1"/>
    <col min="11271" max="11271" width="4.6328125" style="1" customWidth="1"/>
    <col min="11272" max="11272" width="3.90625" style="1" customWidth="1"/>
    <col min="11273" max="11273" width="8.453125" style="1" customWidth="1"/>
    <col min="11274" max="11274" width="5.453125" style="1" customWidth="1"/>
    <col min="11275" max="11276" width="4.36328125" style="1" customWidth="1"/>
    <col min="11277" max="11277" width="4.7265625" style="1" customWidth="1"/>
    <col min="11278" max="11279" width="8.6328125" style="1"/>
    <col min="11280" max="11280" width="4.90625" style="1" customWidth="1"/>
    <col min="11281" max="11281" width="5" style="1" customWidth="1"/>
    <col min="11282" max="11284" width="8.6328125" style="1"/>
    <col min="11285" max="11285" width="5.08984375" style="1" customWidth="1"/>
    <col min="11286" max="11286" width="5" style="1" customWidth="1"/>
    <col min="11287" max="11287" width="4.26953125" style="1" customWidth="1"/>
    <col min="11288" max="11288" width="4.453125" style="1" customWidth="1"/>
    <col min="11289" max="11289" width="5" style="1" customWidth="1"/>
    <col min="11290" max="11290" width="9.08984375" style="1" customWidth="1"/>
    <col min="11291" max="11291" width="4.6328125" style="1" customWidth="1"/>
    <col min="11292" max="11293" width="4.7265625" style="1" customWidth="1"/>
    <col min="11294" max="11294" width="4.36328125" style="1" customWidth="1"/>
    <col min="11295" max="11295" width="4.7265625" style="1" customWidth="1"/>
    <col min="11296" max="11296" width="9.08984375" style="1" customWidth="1"/>
    <col min="11297" max="11297" width="8.6328125" style="1"/>
    <col min="11298" max="11298" width="4.90625" style="1" customWidth="1"/>
    <col min="11299" max="11299" width="4.08984375" style="1" customWidth="1"/>
    <col min="11300" max="11300" width="4.36328125" style="1" customWidth="1"/>
    <col min="11301" max="11301" width="9.08984375" style="1" customWidth="1"/>
    <col min="11302" max="11302" width="4.90625" style="1" customWidth="1"/>
    <col min="11303" max="11303" width="5" style="1" customWidth="1"/>
    <col min="11304" max="11304" width="5.08984375" style="1" customWidth="1"/>
    <col min="11305" max="11305" width="4.90625" style="1" customWidth="1"/>
    <col min="11306" max="11306" width="4.7265625" style="1" customWidth="1"/>
    <col min="11307" max="11307" width="5" style="1" customWidth="1"/>
    <col min="11308" max="11308" width="4.26953125" style="1" customWidth="1"/>
    <col min="11309" max="11309" width="4.453125" style="1" customWidth="1"/>
    <col min="11310" max="11310" width="5" style="1" customWidth="1"/>
    <col min="11311" max="11311" width="4.7265625" style="1" customWidth="1"/>
    <col min="11312" max="11312" width="5.36328125" style="1" customWidth="1"/>
    <col min="11313" max="11313" width="5.08984375" style="1" customWidth="1"/>
    <col min="11314" max="11315" width="8.6328125" style="1"/>
    <col min="11316" max="11316" width="4.08984375" style="1" customWidth="1"/>
    <col min="11317" max="11324" width="5" style="1" customWidth="1"/>
    <col min="11325" max="11325" width="4.90625" style="1" customWidth="1"/>
    <col min="11326" max="11328" width="8.6328125" style="1"/>
    <col min="11329" max="11329" width="4.36328125" style="1" customWidth="1"/>
    <col min="11330" max="11330" width="8.6328125" style="1"/>
    <col min="11331" max="11333" width="4.36328125" style="1" customWidth="1"/>
    <col min="11334" max="11340" width="5.26953125" style="1" customWidth="1"/>
    <col min="11341" max="11342" width="8.6328125" style="1"/>
    <col min="11343" max="11343" width="4.36328125" style="1" customWidth="1"/>
    <col min="11344" max="11344" width="8.6328125" style="1"/>
    <col min="11345" max="11345" width="5.36328125" style="1" customWidth="1"/>
    <col min="11346" max="11520" width="8.6328125" style="1"/>
    <col min="11521" max="11521" width="38.36328125" style="1" customWidth="1"/>
    <col min="11522" max="11522" width="8.6328125" style="1"/>
    <col min="11523" max="11523" width="9.36328125" style="1" customWidth="1"/>
    <col min="11524" max="11526" width="8.6328125" style="1"/>
    <col min="11527" max="11527" width="4.6328125" style="1" customWidth="1"/>
    <col min="11528" max="11528" width="3.90625" style="1" customWidth="1"/>
    <col min="11529" max="11529" width="8.453125" style="1" customWidth="1"/>
    <col min="11530" max="11530" width="5.453125" style="1" customWidth="1"/>
    <col min="11531" max="11532" width="4.36328125" style="1" customWidth="1"/>
    <col min="11533" max="11533" width="4.7265625" style="1" customWidth="1"/>
    <col min="11534" max="11535" width="8.6328125" style="1"/>
    <col min="11536" max="11536" width="4.90625" style="1" customWidth="1"/>
    <col min="11537" max="11537" width="5" style="1" customWidth="1"/>
    <col min="11538" max="11540" width="8.6328125" style="1"/>
    <col min="11541" max="11541" width="5.08984375" style="1" customWidth="1"/>
    <col min="11542" max="11542" width="5" style="1" customWidth="1"/>
    <col min="11543" max="11543" width="4.26953125" style="1" customWidth="1"/>
    <col min="11544" max="11544" width="4.453125" style="1" customWidth="1"/>
    <col min="11545" max="11545" width="5" style="1" customWidth="1"/>
    <col min="11546" max="11546" width="9.08984375" style="1" customWidth="1"/>
    <col min="11547" max="11547" width="4.6328125" style="1" customWidth="1"/>
    <col min="11548" max="11549" width="4.7265625" style="1" customWidth="1"/>
    <col min="11550" max="11550" width="4.36328125" style="1" customWidth="1"/>
    <col min="11551" max="11551" width="4.7265625" style="1" customWidth="1"/>
    <col min="11552" max="11552" width="9.08984375" style="1" customWidth="1"/>
    <col min="11553" max="11553" width="8.6328125" style="1"/>
    <col min="11554" max="11554" width="4.90625" style="1" customWidth="1"/>
    <col min="11555" max="11555" width="4.08984375" style="1" customWidth="1"/>
    <col min="11556" max="11556" width="4.36328125" style="1" customWidth="1"/>
    <col min="11557" max="11557" width="9.08984375" style="1" customWidth="1"/>
    <col min="11558" max="11558" width="4.90625" style="1" customWidth="1"/>
    <col min="11559" max="11559" width="5" style="1" customWidth="1"/>
    <col min="11560" max="11560" width="5.08984375" style="1" customWidth="1"/>
    <col min="11561" max="11561" width="4.90625" style="1" customWidth="1"/>
    <col min="11562" max="11562" width="4.7265625" style="1" customWidth="1"/>
    <col min="11563" max="11563" width="5" style="1" customWidth="1"/>
    <col min="11564" max="11564" width="4.26953125" style="1" customWidth="1"/>
    <col min="11565" max="11565" width="4.453125" style="1" customWidth="1"/>
    <col min="11566" max="11566" width="5" style="1" customWidth="1"/>
    <col min="11567" max="11567" width="4.7265625" style="1" customWidth="1"/>
    <col min="11568" max="11568" width="5.36328125" style="1" customWidth="1"/>
    <col min="11569" max="11569" width="5.08984375" style="1" customWidth="1"/>
    <col min="11570" max="11571" width="8.6328125" style="1"/>
    <col min="11572" max="11572" width="4.08984375" style="1" customWidth="1"/>
    <col min="11573" max="11580" width="5" style="1" customWidth="1"/>
    <col min="11581" max="11581" width="4.90625" style="1" customWidth="1"/>
    <col min="11582" max="11584" width="8.6328125" style="1"/>
    <col min="11585" max="11585" width="4.36328125" style="1" customWidth="1"/>
    <col min="11586" max="11586" width="8.6328125" style="1"/>
    <col min="11587" max="11589" width="4.36328125" style="1" customWidth="1"/>
    <col min="11590" max="11596" width="5.26953125" style="1" customWidth="1"/>
    <col min="11597" max="11598" width="8.6328125" style="1"/>
    <col min="11599" max="11599" width="4.36328125" style="1" customWidth="1"/>
    <col min="11600" max="11600" width="8.6328125" style="1"/>
    <col min="11601" max="11601" width="5.36328125" style="1" customWidth="1"/>
    <col min="11602" max="11776" width="8.6328125" style="1"/>
    <col min="11777" max="11777" width="38.36328125" style="1" customWidth="1"/>
    <col min="11778" max="11778" width="8.6328125" style="1"/>
    <col min="11779" max="11779" width="9.36328125" style="1" customWidth="1"/>
    <col min="11780" max="11782" width="8.6328125" style="1"/>
    <col min="11783" max="11783" width="4.6328125" style="1" customWidth="1"/>
    <col min="11784" max="11784" width="3.90625" style="1" customWidth="1"/>
    <col min="11785" max="11785" width="8.453125" style="1" customWidth="1"/>
    <col min="11786" max="11786" width="5.453125" style="1" customWidth="1"/>
    <col min="11787" max="11788" width="4.36328125" style="1" customWidth="1"/>
    <col min="11789" max="11789" width="4.7265625" style="1" customWidth="1"/>
    <col min="11790" max="11791" width="8.6328125" style="1"/>
    <col min="11792" max="11792" width="4.90625" style="1" customWidth="1"/>
    <col min="11793" max="11793" width="5" style="1" customWidth="1"/>
    <col min="11794" max="11796" width="8.6328125" style="1"/>
    <col min="11797" max="11797" width="5.08984375" style="1" customWidth="1"/>
    <col min="11798" max="11798" width="5" style="1" customWidth="1"/>
    <col min="11799" max="11799" width="4.26953125" style="1" customWidth="1"/>
    <col min="11800" max="11800" width="4.453125" style="1" customWidth="1"/>
    <col min="11801" max="11801" width="5" style="1" customWidth="1"/>
    <col min="11802" max="11802" width="9.08984375" style="1" customWidth="1"/>
    <col min="11803" max="11803" width="4.6328125" style="1" customWidth="1"/>
    <col min="11804" max="11805" width="4.7265625" style="1" customWidth="1"/>
    <col min="11806" max="11806" width="4.36328125" style="1" customWidth="1"/>
    <col min="11807" max="11807" width="4.7265625" style="1" customWidth="1"/>
    <col min="11808" max="11808" width="9.08984375" style="1" customWidth="1"/>
    <col min="11809" max="11809" width="8.6328125" style="1"/>
    <col min="11810" max="11810" width="4.90625" style="1" customWidth="1"/>
    <col min="11811" max="11811" width="4.08984375" style="1" customWidth="1"/>
    <col min="11812" max="11812" width="4.36328125" style="1" customWidth="1"/>
    <col min="11813" max="11813" width="9.08984375" style="1" customWidth="1"/>
    <col min="11814" max="11814" width="4.90625" style="1" customWidth="1"/>
    <col min="11815" max="11815" width="5" style="1" customWidth="1"/>
    <col min="11816" max="11816" width="5.08984375" style="1" customWidth="1"/>
    <col min="11817" max="11817" width="4.90625" style="1" customWidth="1"/>
    <col min="11818" max="11818" width="4.7265625" style="1" customWidth="1"/>
    <col min="11819" max="11819" width="5" style="1" customWidth="1"/>
    <col min="11820" max="11820" width="4.26953125" style="1" customWidth="1"/>
    <col min="11821" max="11821" width="4.453125" style="1" customWidth="1"/>
    <col min="11822" max="11822" width="5" style="1" customWidth="1"/>
    <col min="11823" max="11823" width="4.7265625" style="1" customWidth="1"/>
    <col min="11824" max="11824" width="5.36328125" style="1" customWidth="1"/>
    <col min="11825" max="11825" width="5.08984375" style="1" customWidth="1"/>
    <col min="11826" max="11827" width="8.6328125" style="1"/>
    <col min="11828" max="11828" width="4.08984375" style="1" customWidth="1"/>
    <col min="11829" max="11836" width="5" style="1" customWidth="1"/>
    <col min="11837" max="11837" width="4.90625" style="1" customWidth="1"/>
    <col min="11838" max="11840" width="8.6328125" style="1"/>
    <col min="11841" max="11841" width="4.36328125" style="1" customWidth="1"/>
    <col min="11842" max="11842" width="8.6328125" style="1"/>
    <col min="11843" max="11845" width="4.36328125" style="1" customWidth="1"/>
    <col min="11846" max="11852" width="5.26953125" style="1" customWidth="1"/>
    <col min="11853" max="11854" width="8.6328125" style="1"/>
    <col min="11855" max="11855" width="4.36328125" style="1" customWidth="1"/>
    <col min="11856" max="11856" width="8.6328125" style="1"/>
    <col min="11857" max="11857" width="5.36328125" style="1" customWidth="1"/>
    <col min="11858" max="12032" width="8.6328125" style="1"/>
    <col min="12033" max="12033" width="38.36328125" style="1" customWidth="1"/>
    <col min="12034" max="12034" width="8.6328125" style="1"/>
    <col min="12035" max="12035" width="9.36328125" style="1" customWidth="1"/>
    <col min="12036" max="12038" width="8.6328125" style="1"/>
    <col min="12039" max="12039" width="4.6328125" style="1" customWidth="1"/>
    <col min="12040" max="12040" width="3.90625" style="1" customWidth="1"/>
    <col min="12041" max="12041" width="8.453125" style="1" customWidth="1"/>
    <col min="12042" max="12042" width="5.453125" style="1" customWidth="1"/>
    <col min="12043" max="12044" width="4.36328125" style="1" customWidth="1"/>
    <col min="12045" max="12045" width="4.7265625" style="1" customWidth="1"/>
    <col min="12046" max="12047" width="8.6328125" style="1"/>
    <col min="12048" max="12048" width="4.90625" style="1" customWidth="1"/>
    <col min="12049" max="12049" width="5" style="1" customWidth="1"/>
    <col min="12050" max="12052" width="8.6328125" style="1"/>
    <col min="12053" max="12053" width="5.08984375" style="1" customWidth="1"/>
    <col min="12054" max="12054" width="5" style="1" customWidth="1"/>
    <col min="12055" max="12055" width="4.26953125" style="1" customWidth="1"/>
    <col min="12056" max="12056" width="4.453125" style="1" customWidth="1"/>
    <col min="12057" max="12057" width="5" style="1" customWidth="1"/>
    <col min="12058" max="12058" width="9.08984375" style="1" customWidth="1"/>
    <col min="12059" max="12059" width="4.6328125" style="1" customWidth="1"/>
    <col min="12060" max="12061" width="4.7265625" style="1" customWidth="1"/>
    <col min="12062" max="12062" width="4.36328125" style="1" customWidth="1"/>
    <col min="12063" max="12063" width="4.7265625" style="1" customWidth="1"/>
    <col min="12064" max="12064" width="9.08984375" style="1" customWidth="1"/>
    <col min="12065" max="12065" width="8.6328125" style="1"/>
    <col min="12066" max="12066" width="4.90625" style="1" customWidth="1"/>
    <col min="12067" max="12067" width="4.08984375" style="1" customWidth="1"/>
    <col min="12068" max="12068" width="4.36328125" style="1" customWidth="1"/>
    <col min="12069" max="12069" width="9.08984375" style="1" customWidth="1"/>
    <col min="12070" max="12070" width="4.90625" style="1" customWidth="1"/>
    <col min="12071" max="12071" width="5" style="1" customWidth="1"/>
    <col min="12072" max="12072" width="5.08984375" style="1" customWidth="1"/>
    <col min="12073" max="12073" width="4.90625" style="1" customWidth="1"/>
    <col min="12074" max="12074" width="4.7265625" style="1" customWidth="1"/>
    <col min="12075" max="12075" width="5" style="1" customWidth="1"/>
    <col min="12076" max="12076" width="4.26953125" style="1" customWidth="1"/>
    <col min="12077" max="12077" width="4.453125" style="1" customWidth="1"/>
    <col min="12078" max="12078" width="5" style="1" customWidth="1"/>
    <col min="12079" max="12079" width="4.7265625" style="1" customWidth="1"/>
    <col min="12080" max="12080" width="5.36328125" style="1" customWidth="1"/>
    <col min="12081" max="12081" width="5.08984375" style="1" customWidth="1"/>
    <col min="12082" max="12083" width="8.6328125" style="1"/>
    <col min="12084" max="12084" width="4.08984375" style="1" customWidth="1"/>
    <col min="12085" max="12092" width="5" style="1" customWidth="1"/>
    <col min="12093" max="12093" width="4.90625" style="1" customWidth="1"/>
    <col min="12094" max="12096" width="8.6328125" style="1"/>
    <col min="12097" max="12097" width="4.36328125" style="1" customWidth="1"/>
    <col min="12098" max="12098" width="8.6328125" style="1"/>
    <col min="12099" max="12101" width="4.36328125" style="1" customWidth="1"/>
    <col min="12102" max="12108" width="5.26953125" style="1" customWidth="1"/>
    <col min="12109" max="12110" width="8.6328125" style="1"/>
    <col min="12111" max="12111" width="4.36328125" style="1" customWidth="1"/>
    <col min="12112" max="12112" width="8.6328125" style="1"/>
    <col min="12113" max="12113" width="5.36328125" style="1" customWidth="1"/>
    <col min="12114" max="12288" width="8.6328125" style="1"/>
    <col min="12289" max="12289" width="38.36328125" style="1" customWidth="1"/>
    <col min="12290" max="12290" width="8.6328125" style="1"/>
    <col min="12291" max="12291" width="9.36328125" style="1" customWidth="1"/>
    <col min="12292" max="12294" width="8.6328125" style="1"/>
    <col min="12295" max="12295" width="4.6328125" style="1" customWidth="1"/>
    <col min="12296" max="12296" width="3.90625" style="1" customWidth="1"/>
    <col min="12297" max="12297" width="8.453125" style="1" customWidth="1"/>
    <col min="12298" max="12298" width="5.453125" style="1" customWidth="1"/>
    <col min="12299" max="12300" width="4.36328125" style="1" customWidth="1"/>
    <col min="12301" max="12301" width="4.7265625" style="1" customWidth="1"/>
    <col min="12302" max="12303" width="8.6328125" style="1"/>
    <col min="12304" max="12304" width="4.90625" style="1" customWidth="1"/>
    <col min="12305" max="12305" width="5" style="1" customWidth="1"/>
    <col min="12306" max="12308" width="8.6328125" style="1"/>
    <col min="12309" max="12309" width="5.08984375" style="1" customWidth="1"/>
    <col min="12310" max="12310" width="5" style="1" customWidth="1"/>
    <col min="12311" max="12311" width="4.26953125" style="1" customWidth="1"/>
    <col min="12312" max="12312" width="4.453125" style="1" customWidth="1"/>
    <col min="12313" max="12313" width="5" style="1" customWidth="1"/>
    <col min="12314" max="12314" width="9.08984375" style="1" customWidth="1"/>
    <col min="12315" max="12315" width="4.6328125" style="1" customWidth="1"/>
    <col min="12316" max="12317" width="4.7265625" style="1" customWidth="1"/>
    <col min="12318" max="12318" width="4.36328125" style="1" customWidth="1"/>
    <col min="12319" max="12319" width="4.7265625" style="1" customWidth="1"/>
    <col min="12320" max="12320" width="9.08984375" style="1" customWidth="1"/>
    <col min="12321" max="12321" width="8.6328125" style="1"/>
    <col min="12322" max="12322" width="4.90625" style="1" customWidth="1"/>
    <col min="12323" max="12323" width="4.08984375" style="1" customWidth="1"/>
    <col min="12324" max="12324" width="4.36328125" style="1" customWidth="1"/>
    <col min="12325" max="12325" width="9.08984375" style="1" customWidth="1"/>
    <col min="12326" max="12326" width="4.90625" style="1" customWidth="1"/>
    <col min="12327" max="12327" width="5" style="1" customWidth="1"/>
    <col min="12328" max="12328" width="5.08984375" style="1" customWidth="1"/>
    <col min="12329" max="12329" width="4.90625" style="1" customWidth="1"/>
    <col min="12330" max="12330" width="4.7265625" style="1" customWidth="1"/>
    <col min="12331" max="12331" width="5" style="1" customWidth="1"/>
    <col min="12332" max="12332" width="4.26953125" style="1" customWidth="1"/>
    <col min="12333" max="12333" width="4.453125" style="1" customWidth="1"/>
    <col min="12334" max="12334" width="5" style="1" customWidth="1"/>
    <col min="12335" max="12335" width="4.7265625" style="1" customWidth="1"/>
    <col min="12336" max="12336" width="5.36328125" style="1" customWidth="1"/>
    <col min="12337" max="12337" width="5.08984375" style="1" customWidth="1"/>
    <col min="12338" max="12339" width="8.6328125" style="1"/>
    <col min="12340" max="12340" width="4.08984375" style="1" customWidth="1"/>
    <col min="12341" max="12348" width="5" style="1" customWidth="1"/>
    <col min="12349" max="12349" width="4.90625" style="1" customWidth="1"/>
    <col min="12350" max="12352" width="8.6328125" style="1"/>
    <col min="12353" max="12353" width="4.36328125" style="1" customWidth="1"/>
    <col min="12354" max="12354" width="8.6328125" style="1"/>
    <col min="12355" max="12357" width="4.36328125" style="1" customWidth="1"/>
    <col min="12358" max="12364" width="5.26953125" style="1" customWidth="1"/>
    <col min="12365" max="12366" width="8.6328125" style="1"/>
    <col min="12367" max="12367" width="4.36328125" style="1" customWidth="1"/>
    <col min="12368" max="12368" width="8.6328125" style="1"/>
    <col min="12369" max="12369" width="5.36328125" style="1" customWidth="1"/>
    <col min="12370" max="12544" width="8.6328125" style="1"/>
    <col min="12545" max="12545" width="38.36328125" style="1" customWidth="1"/>
    <col min="12546" max="12546" width="8.6328125" style="1"/>
    <col min="12547" max="12547" width="9.36328125" style="1" customWidth="1"/>
    <col min="12548" max="12550" width="8.6328125" style="1"/>
    <col min="12551" max="12551" width="4.6328125" style="1" customWidth="1"/>
    <col min="12552" max="12552" width="3.90625" style="1" customWidth="1"/>
    <col min="12553" max="12553" width="8.453125" style="1" customWidth="1"/>
    <col min="12554" max="12554" width="5.453125" style="1" customWidth="1"/>
    <col min="12555" max="12556" width="4.36328125" style="1" customWidth="1"/>
    <col min="12557" max="12557" width="4.7265625" style="1" customWidth="1"/>
    <col min="12558" max="12559" width="8.6328125" style="1"/>
    <col min="12560" max="12560" width="4.90625" style="1" customWidth="1"/>
    <col min="12561" max="12561" width="5" style="1" customWidth="1"/>
    <col min="12562" max="12564" width="8.6328125" style="1"/>
    <col min="12565" max="12565" width="5.08984375" style="1" customWidth="1"/>
    <col min="12566" max="12566" width="5" style="1" customWidth="1"/>
    <col min="12567" max="12567" width="4.26953125" style="1" customWidth="1"/>
    <col min="12568" max="12568" width="4.453125" style="1" customWidth="1"/>
    <col min="12569" max="12569" width="5" style="1" customWidth="1"/>
    <col min="12570" max="12570" width="9.08984375" style="1" customWidth="1"/>
    <col min="12571" max="12571" width="4.6328125" style="1" customWidth="1"/>
    <col min="12572" max="12573" width="4.7265625" style="1" customWidth="1"/>
    <col min="12574" max="12574" width="4.36328125" style="1" customWidth="1"/>
    <col min="12575" max="12575" width="4.7265625" style="1" customWidth="1"/>
    <col min="12576" max="12576" width="9.08984375" style="1" customWidth="1"/>
    <col min="12577" max="12577" width="8.6328125" style="1"/>
    <col min="12578" max="12578" width="4.90625" style="1" customWidth="1"/>
    <col min="12579" max="12579" width="4.08984375" style="1" customWidth="1"/>
    <col min="12580" max="12580" width="4.36328125" style="1" customWidth="1"/>
    <col min="12581" max="12581" width="9.08984375" style="1" customWidth="1"/>
    <col min="12582" max="12582" width="4.90625" style="1" customWidth="1"/>
    <col min="12583" max="12583" width="5" style="1" customWidth="1"/>
    <col min="12584" max="12584" width="5.08984375" style="1" customWidth="1"/>
    <col min="12585" max="12585" width="4.90625" style="1" customWidth="1"/>
    <col min="12586" max="12586" width="4.7265625" style="1" customWidth="1"/>
    <col min="12587" max="12587" width="5" style="1" customWidth="1"/>
    <col min="12588" max="12588" width="4.26953125" style="1" customWidth="1"/>
    <col min="12589" max="12589" width="4.453125" style="1" customWidth="1"/>
    <col min="12590" max="12590" width="5" style="1" customWidth="1"/>
    <col min="12591" max="12591" width="4.7265625" style="1" customWidth="1"/>
    <col min="12592" max="12592" width="5.36328125" style="1" customWidth="1"/>
    <col min="12593" max="12593" width="5.08984375" style="1" customWidth="1"/>
    <col min="12594" max="12595" width="8.6328125" style="1"/>
    <col min="12596" max="12596" width="4.08984375" style="1" customWidth="1"/>
    <col min="12597" max="12604" width="5" style="1" customWidth="1"/>
    <col min="12605" max="12605" width="4.90625" style="1" customWidth="1"/>
    <col min="12606" max="12608" width="8.6328125" style="1"/>
    <col min="12609" max="12609" width="4.36328125" style="1" customWidth="1"/>
    <col min="12610" max="12610" width="8.6328125" style="1"/>
    <col min="12611" max="12613" width="4.36328125" style="1" customWidth="1"/>
    <col min="12614" max="12620" width="5.26953125" style="1" customWidth="1"/>
    <col min="12621" max="12622" width="8.6328125" style="1"/>
    <col min="12623" max="12623" width="4.36328125" style="1" customWidth="1"/>
    <col min="12624" max="12624" width="8.6328125" style="1"/>
    <col min="12625" max="12625" width="5.36328125" style="1" customWidth="1"/>
    <col min="12626" max="12800" width="8.6328125" style="1"/>
    <col min="12801" max="12801" width="38.36328125" style="1" customWidth="1"/>
    <col min="12802" max="12802" width="8.6328125" style="1"/>
    <col min="12803" max="12803" width="9.36328125" style="1" customWidth="1"/>
    <col min="12804" max="12806" width="8.6328125" style="1"/>
    <col min="12807" max="12807" width="4.6328125" style="1" customWidth="1"/>
    <col min="12808" max="12808" width="3.90625" style="1" customWidth="1"/>
    <col min="12809" max="12809" width="8.453125" style="1" customWidth="1"/>
    <col min="12810" max="12810" width="5.453125" style="1" customWidth="1"/>
    <col min="12811" max="12812" width="4.36328125" style="1" customWidth="1"/>
    <col min="12813" max="12813" width="4.7265625" style="1" customWidth="1"/>
    <col min="12814" max="12815" width="8.6328125" style="1"/>
    <col min="12816" max="12816" width="4.90625" style="1" customWidth="1"/>
    <col min="12817" max="12817" width="5" style="1" customWidth="1"/>
    <col min="12818" max="12820" width="8.6328125" style="1"/>
    <col min="12821" max="12821" width="5.08984375" style="1" customWidth="1"/>
    <col min="12822" max="12822" width="5" style="1" customWidth="1"/>
    <col min="12823" max="12823" width="4.26953125" style="1" customWidth="1"/>
    <col min="12824" max="12824" width="4.453125" style="1" customWidth="1"/>
    <col min="12825" max="12825" width="5" style="1" customWidth="1"/>
    <col min="12826" max="12826" width="9.08984375" style="1" customWidth="1"/>
    <col min="12827" max="12827" width="4.6328125" style="1" customWidth="1"/>
    <col min="12828" max="12829" width="4.7265625" style="1" customWidth="1"/>
    <col min="12830" max="12830" width="4.36328125" style="1" customWidth="1"/>
    <col min="12831" max="12831" width="4.7265625" style="1" customWidth="1"/>
    <col min="12832" max="12832" width="9.08984375" style="1" customWidth="1"/>
    <col min="12833" max="12833" width="8.6328125" style="1"/>
    <col min="12834" max="12834" width="4.90625" style="1" customWidth="1"/>
    <col min="12835" max="12835" width="4.08984375" style="1" customWidth="1"/>
    <col min="12836" max="12836" width="4.36328125" style="1" customWidth="1"/>
    <col min="12837" max="12837" width="9.08984375" style="1" customWidth="1"/>
    <col min="12838" max="12838" width="4.90625" style="1" customWidth="1"/>
    <col min="12839" max="12839" width="5" style="1" customWidth="1"/>
    <col min="12840" max="12840" width="5.08984375" style="1" customWidth="1"/>
    <col min="12841" max="12841" width="4.90625" style="1" customWidth="1"/>
    <col min="12842" max="12842" width="4.7265625" style="1" customWidth="1"/>
    <col min="12843" max="12843" width="5" style="1" customWidth="1"/>
    <col min="12844" max="12844" width="4.26953125" style="1" customWidth="1"/>
    <col min="12845" max="12845" width="4.453125" style="1" customWidth="1"/>
    <col min="12846" max="12846" width="5" style="1" customWidth="1"/>
    <col min="12847" max="12847" width="4.7265625" style="1" customWidth="1"/>
    <col min="12848" max="12848" width="5.36328125" style="1" customWidth="1"/>
    <col min="12849" max="12849" width="5.08984375" style="1" customWidth="1"/>
    <col min="12850" max="12851" width="8.6328125" style="1"/>
    <col min="12852" max="12852" width="4.08984375" style="1" customWidth="1"/>
    <col min="12853" max="12860" width="5" style="1" customWidth="1"/>
    <col min="12861" max="12861" width="4.90625" style="1" customWidth="1"/>
    <col min="12862" max="12864" width="8.6328125" style="1"/>
    <col min="12865" max="12865" width="4.36328125" style="1" customWidth="1"/>
    <col min="12866" max="12866" width="8.6328125" style="1"/>
    <col min="12867" max="12869" width="4.36328125" style="1" customWidth="1"/>
    <col min="12870" max="12876" width="5.26953125" style="1" customWidth="1"/>
    <col min="12877" max="12878" width="8.6328125" style="1"/>
    <col min="12879" max="12879" width="4.36328125" style="1" customWidth="1"/>
    <col min="12880" max="12880" width="8.6328125" style="1"/>
    <col min="12881" max="12881" width="5.36328125" style="1" customWidth="1"/>
    <col min="12882" max="13056" width="8.6328125" style="1"/>
    <col min="13057" max="13057" width="38.36328125" style="1" customWidth="1"/>
    <col min="13058" max="13058" width="8.6328125" style="1"/>
    <col min="13059" max="13059" width="9.36328125" style="1" customWidth="1"/>
    <col min="13060" max="13062" width="8.6328125" style="1"/>
    <col min="13063" max="13063" width="4.6328125" style="1" customWidth="1"/>
    <col min="13064" max="13064" width="3.90625" style="1" customWidth="1"/>
    <col min="13065" max="13065" width="8.453125" style="1" customWidth="1"/>
    <col min="13066" max="13066" width="5.453125" style="1" customWidth="1"/>
    <col min="13067" max="13068" width="4.36328125" style="1" customWidth="1"/>
    <col min="13069" max="13069" width="4.7265625" style="1" customWidth="1"/>
    <col min="13070" max="13071" width="8.6328125" style="1"/>
    <col min="13072" max="13072" width="4.90625" style="1" customWidth="1"/>
    <col min="13073" max="13073" width="5" style="1" customWidth="1"/>
    <col min="13074" max="13076" width="8.6328125" style="1"/>
    <col min="13077" max="13077" width="5.08984375" style="1" customWidth="1"/>
    <col min="13078" max="13078" width="5" style="1" customWidth="1"/>
    <col min="13079" max="13079" width="4.26953125" style="1" customWidth="1"/>
    <col min="13080" max="13080" width="4.453125" style="1" customWidth="1"/>
    <col min="13081" max="13081" width="5" style="1" customWidth="1"/>
    <col min="13082" max="13082" width="9.08984375" style="1" customWidth="1"/>
    <col min="13083" max="13083" width="4.6328125" style="1" customWidth="1"/>
    <col min="13084" max="13085" width="4.7265625" style="1" customWidth="1"/>
    <col min="13086" max="13086" width="4.36328125" style="1" customWidth="1"/>
    <col min="13087" max="13087" width="4.7265625" style="1" customWidth="1"/>
    <col min="13088" max="13088" width="9.08984375" style="1" customWidth="1"/>
    <col min="13089" max="13089" width="8.6328125" style="1"/>
    <col min="13090" max="13090" width="4.90625" style="1" customWidth="1"/>
    <col min="13091" max="13091" width="4.08984375" style="1" customWidth="1"/>
    <col min="13092" max="13092" width="4.36328125" style="1" customWidth="1"/>
    <col min="13093" max="13093" width="9.08984375" style="1" customWidth="1"/>
    <col min="13094" max="13094" width="4.90625" style="1" customWidth="1"/>
    <col min="13095" max="13095" width="5" style="1" customWidth="1"/>
    <col min="13096" max="13096" width="5.08984375" style="1" customWidth="1"/>
    <col min="13097" max="13097" width="4.90625" style="1" customWidth="1"/>
    <col min="13098" max="13098" width="4.7265625" style="1" customWidth="1"/>
    <col min="13099" max="13099" width="5" style="1" customWidth="1"/>
    <col min="13100" max="13100" width="4.26953125" style="1" customWidth="1"/>
    <col min="13101" max="13101" width="4.453125" style="1" customWidth="1"/>
    <col min="13102" max="13102" width="5" style="1" customWidth="1"/>
    <col min="13103" max="13103" width="4.7265625" style="1" customWidth="1"/>
    <col min="13104" max="13104" width="5.36328125" style="1" customWidth="1"/>
    <col min="13105" max="13105" width="5.08984375" style="1" customWidth="1"/>
    <col min="13106" max="13107" width="8.6328125" style="1"/>
    <col min="13108" max="13108" width="4.08984375" style="1" customWidth="1"/>
    <col min="13109" max="13116" width="5" style="1" customWidth="1"/>
    <col min="13117" max="13117" width="4.90625" style="1" customWidth="1"/>
    <col min="13118" max="13120" width="8.6328125" style="1"/>
    <col min="13121" max="13121" width="4.36328125" style="1" customWidth="1"/>
    <col min="13122" max="13122" width="8.6328125" style="1"/>
    <col min="13123" max="13125" width="4.36328125" style="1" customWidth="1"/>
    <col min="13126" max="13132" width="5.26953125" style="1" customWidth="1"/>
    <col min="13133" max="13134" width="8.6328125" style="1"/>
    <col min="13135" max="13135" width="4.36328125" style="1" customWidth="1"/>
    <col min="13136" max="13136" width="8.6328125" style="1"/>
    <col min="13137" max="13137" width="5.36328125" style="1" customWidth="1"/>
    <col min="13138" max="13312" width="8.6328125" style="1"/>
    <col min="13313" max="13313" width="38.36328125" style="1" customWidth="1"/>
    <col min="13314" max="13314" width="8.6328125" style="1"/>
    <col min="13315" max="13315" width="9.36328125" style="1" customWidth="1"/>
    <col min="13316" max="13318" width="8.6328125" style="1"/>
    <col min="13319" max="13319" width="4.6328125" style="1" customWidth="1"/>
    <col min="13320" max="13320" width="3.90625" style="1" customWidth="1"/>
    <col min="13321" max="13321" width="8.453125" style="1" customWidth="1"/>
    <col min="13322" max="13322" width="5.453125" style="1" customWidth="1"/>
    <col min="13323" max="13324" width="4.36328125" style="1" customWidth="1"/>
    <col min="13325" max="13325" width="4.7265625" style="1" customWidth="1"/>
    <col min="13326" max="13327" width="8.6328125" style="1"/>
    <col min="13328" max="13328" width="4.90625" style="1" customWidth="1"/>
    <col min="13329" max="13329" width="5" style="1" customWidth="1"/>
    <col min="13330" max="13332" width="8.6328125" style="1"/>
    <col min="13333" max="13333" width="5.08984375" style="1" customWidth="1"/>
    <col min="13334" max="13334" width="5" style="1" customWidth="1"/>
    <col min="13335" max="13335" width="4.26953125" style="1" customWidth="1"/>
    <col min="13336" max="13336" width="4.453125" style="1" customWidth="1"/>
    <col min="13337" max="13337" width="5" style="1" customWidth="1"/>
    <col min="13338" max="13338" width="9.08984375" style="1" customWidth="1"/>
    <col min="13339" max="13339" width="4.6328125" style="1" customWidth="1"/>
    <col min="13340" max="13341" width="4.7265625" style="1" customWidth="1"/>
    <col min="13342" max="13342" width="4.36328125" style="1" customWidth="1"/>
    <col min="13343" max="13343" width="4.7265625" style="1" customWidth="1"/>
    <col min="13344" max="13344" width="9.08984375" style="1" customWidth="1"/>
    <col min="13345" max="13345" width="8.6328125" style="1"/>
    <col min="13346" max="13346" width="4.90625" style="1" customWidth="1"/>
    <col min="13347" max="13347" width="4.08984375" style="1" customWidth="1"/>
    <col min="13348" max="13348" width="4.36328125" style="1" customWidth="1"/>
    <col min="13349" max="13349" width="9.08984375" style="1" customWidth="1"/>
    <col min="13350" max="13350" width="4.90625" style="1" customWidth="1"/>
    <col min="13351" max="13351" width="5" style="1" customWidth="1"/>
    <col min="13352" max="13352" width="5.08984375" style="1" customWidth="1"/>
    <col min="13353" max="13353" width="4.90625" style="1" customWidth="1"/>
    <col min="13354" max="13354" width="4.7265625" style="1" customWidth="1"/>
    <col min="13355" max="13355" width="5" style="1" customWidth="1"/>
    <col min="13356" max="13356" width="4.26953125" style="1" customWidth="1"/>
    <col min="13357" max="13357" width="4.453125" style="1" customWidth="1"/>
    <col min="13358" max="13358" width="5" style="1" customWidth="1"/>
    <col min="13359" max="13359" width="4.7265625" style="1" customWidth="1"/>
    <col min="13360" max="13360" width="5.36328125" style="1" customWidth="1"/>
    <col min="13361" max="13361" width="5.08984375" style="1" customWidth="1"/>
    <col min="13362" max="13363" width="8.6328125" style="1"/>
    <col min="13364" max="13364" width="4.08984375" style="1" customWidth="1"/>
    <col min="13365" max="13372" width="5" style="1" customWidth="1"/>
    <col min="13373" max="13373" width="4.90625" style="1" customWidth="1"/>
    <col min="13374" max="13376" width="8.6328125" style="1"/>
    <col min="13377" max="13377" width="4.36328125" style="1" customWidth="1"/>
    <col min="13378" max="13378" width="8.6328125" style="1"/>
    <col min="13379" max="13381" width="4.36328125" style="1" customWidth="1"/>
    <col min="13382" max="13388" width="5.26953125" style="1" customWidth="1"/>
    <col min="13389" max="13390" width="8.6328125" style="1"/>
    <col min="13391" max="13391" width="4.36328125" style="1" customWidth="1"/>
    <col min="13392" max="13392" width="8.6328125" style="1"/>
    <col min="13393" max="13393" width="5.36328125" style="1" customWidth="1"/>
    <col min="13394" max="13568" width="8.6328125" style="1"/>
    <col min="13569" max="13569" width="38.36328125" style="1" customWidth="1"/>
    <col min="13570" max="13570" width="8.6328125" style="1"/>
    <col min="13571" max="13571" width="9.36328125" style="1" customWidth="1"/>
    <col min="13572" max="13574" width="8.6328125" style="1"/>
    <col min="13575" max="13575" width="4.6328125" style="1" customWidth="1"/>
    <col min="13576" max="13576" width="3.90625" style="1" customWidth="1"/>
    <col min="13577" max="13577" width="8.453125" style="1" customWidth="1"/>
    <col min="13578" max="13578" width="5.453125" style="1" customWidth="1"/>
    <col min="13579" max="13580" width="4.36328125" style="1" customWidth="1"/>
    <col min="13581" max="13581" width="4.7265625" style="1" customWidth="1"/>
    <col min="13582" max="13583" width="8.6328125" style="1"/>
    <col min="13584" max="13584" width="4.90625" style="1" customWidth="1"/>
    <col min="13585" max="13585" width="5" style="1" customWidth="1"/>
    <col min="13586" max="13588" width="8.6328125" style="1"/>
    <col min="13589" max="13589" width="5.08984375" style="1" customWidth="1"/>
    <col min="13590" max="13590" width="5" style="1" customWidth="1"/>
    <col min="13591" max="13591" width="4.26953125" style="1" customWidth="1"/>
    <col min="13592" max="13592" width="4.453125" style="1" customWidth="1"/>
    <col min="13593" max="13593" width="5" style="1" customWidth="1"/>
    <col min="13594" max="13594" width="9.08984375" style="1" customWidth="1"/>
    <col min="13595" max="13595" width="4.6328125" style="1" customWidth="1"/>
    <col min="13596" max="13597" width="4.7265625" style="1" customWidth="1"/>
    <col min="13598" max="13598" width="4.36328125" style="1" customWidth="1"/>
    <col min="13599" max="13599" width="4.7265625" style="1" customWidth="1"/>
    <col min="13600" max="13600" width="9.08984375" style="1" customWidth="1"/>
    <col min="13601" max="13601" width="8.6328125" style="1"/>
    <col min="13602" max="13602" width="4.90625" style="1" customWidth="1"/>
    <col min="13603" max="13603" width="4.08984375" style="1" customWidth="1"/>
    <col min="13604" max="13604" width="4.36328125" style="1" customWidth="1"/>
    <col min="13605" max="13605" width="9.08984375" style="1" customWidth="1"/>
    <col min="13606" max="13606" width="4.90625" style="1" customWidth="1"/>
    <col min="13607" max="13607" width="5" style="1" customWidth="1"/>
    <col min="13608" max="13608" width="5.08984375" style="1" customWidth="1"/>
    <col min="13609" max="13609" width="4.90625" style="1" customWidth="1"/>
    <col min="13610" max="13610" width="4.7265625" style="1" customWidth="1"/>
    <col min="13611" max="13611" width="5" style="1" customWidth="1"/>
    <col min="13612" max="13612" width="4.26953125" style="1" customWidth="1"/>
    <col min="13613" max="13613" width="4.453125" style="1" customWidth="1"/>
    <col min="13614" max="13614" width="5" style="1" customWidth="1"/>
    <col min="13615" max="13615" width="4.7265625" style="1" customWidth="1"/>
    <col min="13616" max="13616" width="5.36328125" style="1" customWidth="1"/>
    <col min="13617" max="13617" width="5.08984375" style="1" customWidth="1"/>
    <col min="13618" max="13619" width="8.6328125" style="1"/>
    <col min="13620" max="13620" width="4.08984375" style="1" customWidth="1"/>
    <col min="13621" max="13628" width="5" style="1" customWidth="1"/>
    <col min="13629" max="13629" width="4.90625" style="1" customWidth="1"/>
    <col min="13630" max="13632" width="8.6328125" style="1"/>
    <col min="13633" max="13633" width="4.36328125" style="1" customWidth="1"/>
    <col min="13634" max="13634" width="8.6328125" style="1"/>
    <col min="13635" max="13637" width="4.36328125" style="1" customWidth="1"/>
    <col min="13638" max="13644" width="5.26953125" style="1" customWidth="1"/>
    <col min="13645" max="13646" width="8.6328125" style="1"/>
    <col min="13647" max="13647" width="4.36328125" style="1" customWidth="1"/>
    <col min="13648" max="13648" width="8.6328125" style="1"/>
    <col min="13649" max="13649" width="5.36328125" style="1" customWidth="1"/>
    <col min="13650" max="13824" width="8.6328125" style="1"/>
    <col min="13825" max="13825" width="38.36328125" style="1" customWidth="1"/>
    <col min="13826" max="13826" width="8.6328125" style="1"/>
    <col min="13827" max="13827" width="9.36328125" style="1" customWidth="1"/>
    <col min="13828" max="13830" width="8.6328125" style="1"/>
    <col min="13831" max="13831" width="4.6328125" style="1" customWidth="1"/>
    <col min="13832" max="13832" width="3.90625" style="1" customWidth="1"/>
    <col min="13833" max="13833" width="8.453125" style="1" customWidth="1"/>
    <col min="13834" max="13834" width="5.453125" style="1" customWidth="1"/>
    <col min="13835" max="13836" width="4.36328125" style="1" customWidth="1"/>
    <col min="13837" max="13837" width="4.7265625" style="1" customWidth="1"/>
    <col min="13838" max="13839" width="8.6328125" style="1"/>
    <col min="13840" max="13840" width="4.90625" style="1" customWidth="1"/>
    <col min="13841" max="13841" width="5" style="1" customWidth="1"/>
    <col min="13842" max="13844" width="8.6328125" style="1"/>
    <col min="13845" max="13845" width="5.08984375" style="1" customWidth="1"/>
    <col min="13846" max="13846" width="5" style="1" customWidth="1"/>
    <col min="13847" max="13847" width="4.26953125" style="1" customWidth="1"/>
    <col min="13848" max="13848" width="4.453125" style="1" customWidth="1"/>
    <col min="13849" max="13849" width="5" style="1" customWidth="1"/>
    <col min="13850" max="13850" width="9.08984375" style="1" customWidth="1"/>
    <col min="13851" max="13851" width="4.6328125" style="1" customWidth="1"/>
    <col min="13852" max="13853" width="4.7265625" style="1" customWidth="1"/>
    <col min="13854" max="13854" width="4.36328125" style="1" customWidth="1"/>
    <col min="13855" max="13855" width="4.7265625" style="1" customWidth="1"/>
    <col min="13856" max="13856" width="9.08984375" style="1" customWidth="1"/>
    <col min="13857" max="13857" width="8.6328125" style="1"/>
    <col min="13858" max="13858" width="4.90625" style="1" customWidth="1"/>
    <col min="13859" max="13859" width="4.08984375" style="1" customWidth="1"/>
    <col min="13860" max="13860" width="4.36328125" style="1" customWidth="1"/>
    <col min="13861" max="13861" width="9.08984375" style="1" customWidth="1"/>
    <col min="13862" max="13862" width="4.90625" style="1" customWidth="1"/>
    <col min="13863" max="13863" width="5" style="1" customWidth="1"/>
    <col min="13864" max="13864" width="5.08984375" style="1" customWidth="1"/>
    <col min="13865" max="13865" width="4.90625" style="1" customWidth="1"/>
    <col min="13866" max="13866" width="4.7265625" style="1" customWidth="1"/>
    <col min="13867" max="13867" width="5" style="1" customWidth="1"/>
    <col min="13868" max="13868" width="4.26953125" style="1" customWidth="1"/>
    <col min="13869" max="13869" width="4.453125" style="1" customWidth="1"/>
    <col min="13870" max="13870" width="5" style="1" customWidth="1"/>
    <col min="13871" max="13871" width="4.7265625" style="1" customWidth="1"/>
    <col min="13872" max="13872" width="5.36328125" style="1" customWidth="1"/>
    <col min="13873" max="13873" width="5.08984375" style="1" customWidth="1"/>
    <col min="13874" max="13875" width="8.6328125" style="1"/>
    <col min="13876" max="13876" width="4.08984375" style="1" customWidth="1"/>
    <col min="13877" max="13884" width="5" style="1" customWidth="1"/>
    <col min="13885" max="13885" width="4.90625" style="1" customWidth="1"/>
    <col min="13886" max="13888" width="8.6328125" style="1"/>
    <col min="13889" max="13889" width="4.36328125" style="1" customWidth="1"/>
    <col min="13890" max="13890" width="8.6328125" style="1"/>
    <col min="13891" max="13893" width="4.36328125" style="1" customWidth="1"/>
    <col min="13894" max="13900" width="5.26953125" style="1" customWidth="1"/>
    <col min="13901" max="13902" width="8.6328125" style="1"/>
    <col min="13903" max="13903" width="4.36328125" style="1" customWidth="1"/>
    <col min="13904" max="13904" width="8.6328125" style="1"/>
    <col min="13905" max="13905" width="5.36328125" style="1" customWidth="1"/>
    <col min="13906" max="14080" width="8.6328125" style="1"/>
    <col min="14081" max="14081" width="38.36328125" style="1" customWidth="1"/>
    <col min="14082" max="14082" width="8.6328125" style="1"/>
    <col min="14083" max="14083" width="9.36328125" style="1" customWidth="1"/>
    <col min="14084" max="14086" width="8.6328125" style="1"/>
    <col min="14087" max="14087" width="4.6328125" style="1" customWidth="1"/>
    <col min="14088" max="14088" width="3.90625" style="1" customWidth="1"/>
    <col min="14089" max="14089" width="8.453125" style="1" customWidth="1"/>
    <col min="14090" max="14090" width="5.453125" style="1" customWidth="1"/>
    <col min="14091" max="14092" width="4.36328125" style="1" customWidth="1"/>
    <col min="14093" max="14093" width="4.7265625" style="1" customWidth="1"/>
    <col min="14094" max="14095" width="8.6328125" style="1"/>
    <col min="14096" max="14096" width="4.90625" style="1" customWidth="1"/>
    <col min="14097" max="14097" width="5" style="1" customWidth="1"/>
    <col min="14098" max="14100" width="8.6328125" style="1"/>
    <col min="14101" max="14101" width="5.08984375" style="1" customWidth="1"/>
    <col min="14102" max="14102" width="5" style="1" customWidth="1"/>
    <col min="14103" max="14103" width="4.26953125" style="1" customWidth="1"/>
    <col min="14104" max="14104" width="4.453125" style="1" customWidth="1"/>
    <col min="14105" max="14105" width="5" style="1" customWidth="1"/>
    <col min="14106" max="14106" width="9.08984375" style="1" customWidth="1"/>
    <col min="14107" max="14107" width="4.6328125" style="1" customWidth="1"/>
    <col min="14108" max="14109" width="4.7265625" style="1" customWidth="1"/>
    <col min="14110" max="14110" width="4.36328125" style="1" customWidth="1"/>
    <col min="14111" max="14111" width="4.7265625" style="1" customWidth="1"/>
    <col min="14112" max="14112" width="9.08984375" style="1" customWidth="1"/>
    <col min="14113" max="14113" width="8.6328125" style="1"/>
    <col min="14114" max="14114" width="4.90625" style="1" customWidth="1"/>
    <col min="14115" max="14115" width="4.08984375" style="1" customWidth="1"/>
    <col min="14116" max="14116" width="4.36328125" style="1" customWidth="1"/>
    <col min="14117" max="14117" width="9.08984375" style="1" customWidth="1"/>
    <col min="14118" max="14118" width="4.90625" style="1" customWidth="1"/>
    <col min="14119" max="14119" width="5" style="1" customWidth="1"/>
    <col min="14120" max="14120" width="5.08984375" style="1" customWidth="1"/>
    <col min="14121" max="14121" width="4.90625" style="1" customWidth="1"/>
    <col min="14122" max="14122" width="4.7265625" style="1" customWidth="1"/>
    <col min="14123" max="14123" width="5" style="1" customWidth="1"/>
    <col min="14124" max="14124" width="4.26953125" style="1" customWidth="1"/>
    <col min="14125" max="14125" width="4.453125" style="1" customWidth="1"/>
    <col min="14126" max="14126" width="5" style="1" customWidth="1"/>
    <col min="14127" max="14127" width="4.7265625" style="1" customWidth="1"/>
    <col min="14128" max="14128" width="5.36328125" style="1" customWidth="1"/>
    <col min="14129" max="14129" width="5.08984375" style="1" customWidth="1"/>
    <col min="14130" max="14131" width="8.6328125" style="1"/>
    <col min="14132" max="14132" width="4.08984375" style="1" customWidth="1"/>
    <col min="14133" max="14140" width="5" style="1" customWidth="1"/>
    <col min="14141" max="14141" width="4.90625" style="1" customWidth="1"/>
    <col min="14142" max="14144" width="8.6328125" style="1"/>
    <col min="14145" max="14145" width="4.36328125" style="1" customWidth="1"/>
    <col min="14146" max="14146" width="8.6328125" style="1"/>
    <col min="14147" max="14149" width="4.36328125" style="1" customWidth="1"/>
    <col min="14150" max="14156" width="5.26953125" style="1" customWidth="1"/>
    <col min="14157" max="14158" width="8.6328125" style="1"/>
    <col min="14159" max="14159" width="4.36328125" style="1" customWidth="1"/>
    <col min="14160" max="14160" width="8.6328125" style="1"/>
    <col min="14161" max="14161" width="5.36328125" style="1" customWidth="1"/>
    <col min="14162" max="14336" width="8.6328125" style="1"/>
    <col min="14337" max="14337" width="38.36328125" style="1" customWidth="1"/>
    <col min="14338" max="14338" width="8.6328125" style="1"/>
    <col min="14339" max="14339" width="9.36328125" style="1" customWidth="1"/>
    <col min="14340" max="14342" width="8.6328125" style="1"/>
    <col min="14343" max="14343" width="4.6328125" style="1" customWidth="1"/>
    <col min="14344" max="14344" width="3.90625" style="1" customWidth="1"/>
    <col min="14345" max="14345" width="8.453125" style="1" customWidth="1"/>
    <col min="14346" max="14346" width="5.453125" style="1" customWidth="1"/>
    <col min="14347" max="14348" width="4.36328125" style="1" customWidth="1"/>
    <col min="14349" max="14349" width="4.7265625" style="1" customWidth="1"/>
    <col min="14350" max="14351" width="8.6328125" style="1"/>
    <col min="14352" max="14352" width="4.90625" style="1" customWidth="1"/>
    <col min="14353" max="14353" width="5" style="1" customWidth="1"/>
    <col min="14354" max="14356" width="8.6328125" style="1"/>
    <col min="14357" max="14357" width="5.08984375" style="1" customWidth="1"/>
    <col min="14358" max="14358" width="5" style="1" customWidth="1"/>
    <col min="14359" max="14359" width="4.26953125" style="1" customWidth="1"/>
    <col min="14360" max="14360" width="4.453125" style="1" customWidth="1"/>
    <col min="14361" max="14361" width="5" style="1" customWidth="1"/>
    <col min="14362" max="14362" width="9.08984375" style="1" customWidth="1"/>
    <col min="14363" max="14363" width="4.6328125" style="1" customWidth="1"/>
    <col min="14364" max="14365" width="4.7265625" style="1" customWidth="1"/>
    <col min="14366" max="14366" width="4.36328125" style="1" customWidth="1"/>
    <col min="14367" max="14367" width="4.7265625" style="1" customWidth="1"/>
    <col min="14368" max="14368" width="9.08984375" style="1" customWidth="1"/>
    <col min="14369" max="14369" width="8.6328125" style="1"/>
    <col min="14370" max="14370" width="4.90625" style="1" customWidth="1"/>
    <col min="14371" max="14371" width="4.08984375" style="1" customWidth="1"/>
    <col min="14372" max="14372" width="4.36328125" style="1" customWidth="1"/>
    <col min="14373" max="14373" width="9.08984375" style="1" customWidth="1"/>
    <col min="14374" max="14374" width="4.90625" style="1" customWidth="1"/>
    <col min="14375" max="14375" width="5" style="1" customWidth="1"/>
    <col min="14376" max="14376" width="5.08984375" style="1" customWidth="1"/>
    <col min="14377" max="14377" width="4.90625" style="1" customWidth="1"/>
    <col min="14378" max="14378" width="4.7265625" style="1" customWidth="1"/>
    <col min="14379" max="14379" width="5" style="1" customWidth="1"/>
    <col min="14380" max="14380" width="4.26953125" style="1" customWidth="1"/>
    <col min="14381" max="14381" width="4.453125" style="1" customWidth="1"/>
    <col min="14382" max="14382" width="5" style="1" customWidth="1"/>
    <col min="14383" max="14383" width="4.7265625" style="1" customWidth="1"/>
    <col min="14384" max="14384" width="5.36328125" style="1" customWidth="1"/>
    <col min="14385" max="14385" width="5.08984375" style="1" customWidth="1"/>
    <col min="14386" max="14387" width="8.6328125" style="1"/>
    <col min="14388" max="14388" width="4.08984375" style="1" customWidth="1"/>
    <col min="14389" max="14396" width="5" style="1" customWidth="1"/>
    <col min="14397" max="14397" width="4.90625" style="1" customWidth="1"/>
    <col min="14398" max="14400" width="8.6328125" style="1"/>
    <col min="14401" max="14401" width="4.36328125" style="1" customWidth="1"/>
    <col min="14402" max="14402" width="8.6328125" style="1"/>
    <col min="14403" max="14405" width="4.36328125" style="1" customWidth="1"/>
    <col min="14406" max="14412" width="5.26953125" style="1" customWidth="1"/>
    <col min="14413" max="14414" width="8.6328125" style="1"/>
    <col min="14415" max="14415" width="4.36328125" style="1" customWidth="1"/>
    <col min="14416" max="14416" width="8.6328125" style="1"/>
    <col min="14417" max="14417" width="5.36328125" style="1" customWidth="1"/>
    <col min="14418" max="14592" width="8.6328125" style="1"/>
    <col min="14593" max="14593" width="38.36328125" style="1" customWidth="1"/>
    <col min="14594" max="14594" width="8.6328125" style="1"/>
    <col min="14595" max="14595" width="9.36328125" style="1" customWidth="1"/>
    <col min="14596" max="14598" width="8.6328125" style="1"/>
    <col min="14599" max="14599" width="4.6328125" style="1" customWidth="1"/>
    <col min="14600" max="14600" width="3.90625" style="1" customWidth="1"/>
    <col min="14601" max="14601" width="8.453125" style="1" customWidth="1"/>
    <col min="14602" max="14602" width="5.453125" style="1" customWidth="1"/>
    <col min="14603" max="14604" width="4.36328125" style="1" customWidth="1"/>
    <col min="14605" max="14605" width="4.7265625" style="1" customWidth="1"/>
    <col min="14606" max="14607" width="8.6328125" style="1"/>
    <col min="14608" max="14608" width="4.90625" style="1" customWidth="1"/>
    <col min="14609" max="14609" width="5" style="1" customWidth="1"/>
    <col min="14610" max="14612" width="8.6328125" style="1"/>
    <col min="14613" max="14613" width="5.08984375" style="1" customWidth="1"/>
    <col min="14614" max="14614" width="5" style="1" customWidth="1"/>
    <col min="14615" max="14615" width="4.26953125" style="1" customWidth="1"/>
    <col min="14616" max="14616" width="4.453125" style="1" customWidth="1"/>
    <col min="14617" max="14617" width="5" style="1" customWidth="1"/>
    <col min="14618" max="14618" width="9.08984375" style="1" customWidth="1"/>
    <col min="14619" max="14619" width="4.6328125" style="1" customWidth="1"/>
    <col min="14620" max="14621" width="4.7265625" style="1" customWidth="1"/>
    <col min="14622" max="14622" width="4.36328125" style="1" customWidth="1"/>
    <col min="14623" max="14623" width="4.7265625" style="1" customWidth="1"/>
    <col min="14624" max="14624" width="9.08984375" style="1" customWidth="1"/>
    <col min="14625" max="14625" width="8.6328125" style="1"/>
    <col min="14626" max="14626" width="4.90625" style="1" customWidth="1"/>
    <col min="14627" max="14627" width="4.08984375" style="1" customWidth="1"/>
    <col min="14628" max="14628" width="4.36328125" style="1" customWidth="1"/>
    <col min="14629" max="14629" width="9.08984375" style="1" customWidth="1"/>
    <col min="14630" max="14630" width="4.90625" style="1" customWidth="1"/>
    <col min="14631" max="14631" width="5" style="1" customWidth="1"/>
    <col min="14632" max="14632" width="5.08984375" style="1" customWidth="1"/>
    <col min="14633" max="14633" width="4.90625" style="1" customWidth="1"/>
    <col min="14634" max="14634" width="4.7265625" style="1" customWidth="1"/>
    <col min="14635" max="14635" width="5" style="1" customWidth="1"/>
    <col min="14636" max="14636" width="4.26953125" style="1" customWidth="1"/>
    <col min="14637" max="14637" width="4.453125" style="1" customWidth="1"/>
    <col min="14638" max="14638" width="5" style="1" customWidth="1"/>
    <col min="14639" max="14639" width="4.7265625" style="1" customWidth="1"/>
    <col min="14640" max="14640" width="5.36328125" style="1" customWidth="1"/>
    <col min="14641" max="14641" width="5.08984375" style="1" customWidth="1"/>
    <col min="14642" max="14643" width="8.6328125" style="1"/>
    <col min="14644" max="14644" width="4.08984375" style="1" customWidth="1"/>
    <col min="14645" max="14652" width="5" style="1" customWidth="1"/>
    <col min="14653" max="14653" width="4.90625" style="1" customWidth="1"/>
    <col min="14654" max="14656" width="8.6328125" style="1"/>
    <col min="14657" max="14657" width="4.36328125" style="1" customWidth="1"/>
    <col min="14658" max="14658" width="8.6328125" style="1"/>
    <col min="14659" max="14661" width="4.36328125" style="1" customWidth="1"/>
    <col min="14662" max="14668" width="5.26953125" style="1" customWidth="1"/>
    <col min="14669" max="14670" width="8.6328125" style="1"/>
    <col min="14671" max="14671" width="4.36328125" style="1" customWidth="1"/>
    <col min="14672" max="14672" width="8.6328125" style="1"/>
    <col min="14673" max="14673" width="5.36328125" style="1" customWidth="1"/>
    <col min="14674" max="14848" width="8.6328125" style="1"/>
    <col min="14849" max="14849" width="38.36328125" style="1" customWidth="1"/>
    <col min="14850" max="14850" width="8.6328125" style="1"/>
    <col min="14851" max="14851" width="9.36328125" style="1" customWidth="1"/>
    <col min="14852" max="14854" width="8.6328125" style="1"/>
    <col min="14855" max="14855" width="4.6328125" style="1" customWidth="1"/>
    <col min="14856" max="14856" width="3.90625" style="1" customWidth="1"/>
    <col min="14857" max="14857" width="8.453125" style="1" customWidth="1"/>
    <col min="14858" max="14858" width="5.453125" style="1" customWidth="1"/>
    <col min="14859" max="14860" width="4.36328125" style="1" customWidth="1"/>
    <col min="14861" max="14861" width="4.7265625" style="1" customWidth="1"/>
    <col min="14862" max="14863" width="8.6328125" style="1"/>
    <col min="14864" max="14864" width="4.90625" style="1" customWidth="1"/>
    <col min="14865" max="14865" width="5" style="1" customWidth="1"/>
    <col min="14866" max="14868" width="8.6328125" style="1"/>
    <col min="14869" max="14869" width="5.08984375" style="1" customWidth="1"/>
    <col min="14870" max="14870" width="5" style="1" customWidth="1"/>
    <col min="14871" max="14871" width="4.26953125" style="1" customWidth="1"/>
    <col min="14872" max="14872" width="4.453125" style="1" customWidth="1"/>
    <col min="14873" max="14873" width="5" style="1" customWidth="1"/>
    <col min="14874" max="14874" width="9.08984375" style="1" customWidth="1"/>
    <col min="14875" max="14875" width="4.6328125" style="1" customWidth="1"/>
    <col min="14876" max="14877" width="4.7265625" style="1" customWidth="1"/>
    <col min="14878" max="14878" width="4.36328125" style="1" customWidth="1"/>
    <col min="14879" max="14879" width="4.7265625" style="1" customWidth="1"/>
    <col min="14880" max="14880" width="9.08984375" style="1" customWidth="1"/>
    <col min="14881" max="14881" width="8.6328125" style="1"/>
    <col min="14882" max="14882" width="4.90625" style="1" customWidth="1"/>
    <col min="14883" max="14883" width="4.08984375" style="1" customWidth="1"/>
    <col min="14884" max="14884" width="4.36328125" style="1" customWidth="1"/>
    <col min="14885" max="14885" width="9.08984375" style="1" customWidth="1"/>
    <col min="14886" max="14886" width="4.90625" style="1" customWidth="1"/>
    <col min="14887" max="14887" width="5" style="1" customWidth="1"/>
    <col min="14888" max="14888" width="5.08984375" style="1" customWidth="1"/>
    <col min="14889" max="14889" width="4.90625" style="1" customWidth="1"/>
    <col min="14890" max="14890" width="4.7265625" style="1" customWidth="1"/>
    <col min="14891" max="14891" width="5" style="1" customWidth="1"/>
    <col min="14892" max="14892" width="4.26953125" style="1" customWidth="1"/>
    <col min="14893" max="14893" width="4.453125" style="1" customWidth="1"/>
    <col min="14894" max="14894" width="5" style="1" customWidth="1"/>
    <col min="14895" max="14895" width="4.7265625" style="1" customWidth="1"/>
    <col min="14896" max="14896" width="5.36328125" style="1" customWidth="1"/>
    <col min="14897" max="14897" width="5.08984375" style="1" customWidth="1"/>
    <col min="14898" max="14899" width="8.6328125" style="1"/>
    <col min="14900" max="14900" width="4.08984375" style="1" customWidth="1"/>
    <col min="14901" max="14908" width="5" style="1" customWidth="1"/>
    <col min="14909" max="14909" width="4.90625" style="1" customWidth="1"/>
    <col min="14910" max="14912" width="8.6328125" style="1"/>
    <col min="14913" max="14913" width="4.36328125" style="1" customWidth="1"/>
    <col min="14914" max="14914" width="8.6328125" style="1"/>
    <col min="14915" max="14917" width="4.36328125" style="1" customWidth="1"/>
    <col min="14918" max="14924" width="5.26953125" style="1" customWidth="1"/>
    <col min="14925" max="14926" width="8.6328125" style="1"/>
    <col min="14927" max="14927" width="4.36328125" style="1" customWidth="1"/>
    <col min="14928" max="14928" width="8.6328125" style="1"/>
    <col min="14929" max="14929" width="5.36328125" style="1" customWidth="1"/>
    <col min="14930" max="15104" width="8.6328125" style="1"/>
    <col min="15105" max="15105" width="38.36328125" style="1" customWidth="1"/>
    <col min="15106" max="15106" width="8.6328125" style="1"/>
    <col min="15107" max="15107" width="9.36328125" style="1" customWidth="1"/>
    <col min="15108" max="15110" width="8.6328125" style="1"/>
    <col min="15111" max="15111" width="4.6328125" style="1" customWidth="1"/>
    <col min="15112" max="15112" width="3.90625" style="1" customWidth="1"/>
    <col min="15113" max="15113" width="8.453125" style="1" customWidth="1"/>
    <col min="15114" max="15114" width="5.453125" style="1" customWidth="1"/>
    <col min="15115" max="15116" width="4.36328125" style="1" customWidth="1"/>
    <col min="15117" max="15117" width="4.7265625" style="1" customWidth="1"/>
    <col min="15118" max="15119" width="8.6328125" style="1"/>
    <col min="15120" max="15120" width="4.90625" style="1" customWidth="1"/>
    <col min="15121" max="15121" width="5" style="1" customWidth="1"/>
    <col min="15122" max="15124" width="8.6328125" style="1"/>
    <col min="15125" max="15125" width="5.08984375" style="1" customWidth="1"/>
    <col min="15126" max="15126" width="5" style="1" customWidth="1"/>
    <col min="15127" max="15127" width="4.26953125" style="1" customWidth="1"/>
    <col min="15128" max="15128" width="4.453125" style="1" customWidth="1"/>
    <col min="15129" max="15129" width="5" style="1" customWidth="1"/>
    <col min="15130" max="15130" width="9.08984375" style="1" customWidth="1"/>
    <col min="15131" max="15131" width="4.6328125" style="1" customWidth="1"/>
    <col min="15132" max="15133" width="4.7265625" style="1" customWidth="1"/>
    <col min="15134" max="15134" width="4.36328125" style="1" customWidth="1"/>
    <col min="15135" max="15135" width="4.7265625" style="1" customWidth="1"/>
    <col min="15136" max="15136" width="9.08984375" style="1" customWidth="1"/>
    <col min="15137" max="15137" width="8.6328125" style="1"/>
    <col min="15138" max="15138" width="4.90625" style="1" customWidth="1"/>
    <col min="15139" max="15139" width="4.08984375" style="1" customWidth="1"/>
    <col min="15140" max="15140" width="4.36328125" style="1" customWidth="1"/>
    <col min="15141" max="15141" width="9.08984375" style="1" customWidth="1"/>
    <col min="15142" max="15142" width="4.90625" style="1" customWidth="1"/>
    <col min="15143" max="15143" width="5" style="1" customWidth="1"/>
    <col min="15144" max="15144" width="5.08984375" style="1" customWidth="1"/>
    <col min="15145" max="15145" width="4.90625" style="1" customWidth="1"/>
    <col min="15146" max="15146" width="4.7265625" style="1" customWidth="1"/>
    <col min="15147" max="15147" width="5" style="1" customWidth="1"/>
    <col min="15148" max="15148" width="4.26953125" style="1" customWidth="1"/>
    <col min="15149" max="15149" width="4.453125" style="1" customWidth="1"/>
    <col min="15150" max="15150" width="5" style="1" customWidth="1"/>
    <col min="15151" max="15151" width="4.7265625" style="1" customWidth="1"/>
    <col min="15152" max="15152" width="5.36328125" style="1" customWidth="1"/>
    <col min="15153" max="15153" width="5.08984375" style="1" customWidth="1"/>
    <col min="15154" max="15155" width="8.6328125" style="1"/>
    <col min="15156" max="15156" width="4.08984375" style="1" customWidth="1"/>
    <col min="15157" max="15164" width="5" style="1" customWidth="1"/>
    <col min="15165" max="15165" width="4.90625" style="1" customWidth="1"/>
    <col min="15166" max="15168" width="8.6328125" style="1"/>
    <col min="15169" max="15169" width="4.36328125" style="1" customWidth="1"/>
    <col min="15170" max="15170" width="8.6328125" style="1"/>
    <col min="15171" max="15173" width="4.36328125" style="1" customWidth="1"/>
    <col min="15174" max="15180" width="5.26953125" style="1" customWidth="1"/>
    <col min="15181" max="15182" width="8.6328125" style="1"/>
    <col min="15183" max="15183" width="4.36328125" style="1" customWidth="1"/>
    <col min="15184" max="15184" width="8.6328125" style="1"/>
    <col min="15185" max="15185" width="5.36328125" style="1" customWidth="1"/>
    <col min="15186" max="15360" width="8.6328125" style="1"/>
    <col min="15361" max="15361" width="38.36328125" style="1" customWidth="1"/>
    <col min="15362" max="15362" width="8.6328125" style="1"/>
    <col min="15363" max="15363" width="9.36328125" style="1" customWidth="1"/>
    <col min="15364" max="15366" width="8.6328125" style="1"/>
    <col min="15367" max="15367" width="4.6328125" style="1" customWidth="1"/>
    <col min="15368" max="15368" width="3.90625" style="1" customWidth="1"/>
    <col min="15369" max="15369" width="8.453125" style="1" customWidth="1"/>
    <col min="15370" max="15370" width="5.453125" style="1" customWidth="1"/>
    <col min="15371" max="15372" width="4.36328125" style="1" customWidth="1"/>
    <col min="15373" max="15373" width="4.7265625" style="1" customWidth="1"/>
    <col min="15374" max="15375" width="8.6328125" style="1"/>
    <col min="15376" max="15376" width="4.90625" style="1" customWidth="1"/>
    <col min="15377" max="15377" width="5" style="1" customWidth="1"/>
    <col min="15378" max="15380" width="8.6328125" style="1"/>
    <col min="15381" max="15381" width="5.08984375" style="1" customWidth="1"/>
    <col min="15382" max="15382" width="5" style="1" customWidth="1"/>
    <col min="15383" max="15383" width="4.26953125" style="1" customWidth="1"/>
    <col min="15384" max="15384" width="4.453125" style="1" customWidth="1"/>
    <col min="15385" max="15385" width="5" style="1" customWidth="1"/>
    <col min="15386" max="15386" width="9.08984375" style="1" customWidth="1"/>
    <col min="15387" max="15387" width="4.6328125" style="1" customWidth="1"/>
    <col min="15388" max="15389" width="4.7265625" style="1" customWidth="1"/>
    <col min="15390" max="15390" width="4.36328125" style="1" customWidth="1"/>
    <col min="15391" max="15391" width="4.7265625" style="1" customWidth="1"/>
    <col min="15392" max="15392" width="9.08984375" style="1" customWidth="1"/>
    <col min="15393" max="15393" width="8.6328125" style="1"/>
    <col min="15394" max="15394" width="4.90625" style="1" customWidth="1"/>
    <col min="15395" max="15395" width="4.08984375" style="1" customWidth="1"/>
    <col min="15396" max="15396" width="4.36328125" style="1" customWidth="1"/>
    <col min="15397" max="15397" width="9.08984375" style="1" customWidth="1"/>
    <col min="15398" max="15398" width="4.90625" style="1" customWidth="1"/>
    <col min="15399" max="15399" width="5" style="1" customWidth="1"/>
    <col min="15400" max="15400" width="5.08984375" style="1" customWidth="1"/>
    <col min="15401" max="15401" width="4.90625" style="1" customWidth="1"/>
    <col min="15402" max="15402" width="4.7265625" style="1" customWidth="1"/>
    <col min="15403" max="15403" width="5" style="1" customWidth="1"/>
    <col min="15404" max="15404" width="4.26953125" style="1" customWidth="1"/>
    <col min="15405" max="15405" width="4.453125" style="1" customWidth="1"/>
    <col min="15406" max="15406" width="5" style="1" customWidth="1"/>
    <col min="15407" max="15407" width="4.7265625" style="1" customWidth="1"/>
    <col min="15408" max="15408" width="5.36328125" style="1" customWidth="1"/>
    <col min="15409" max="15409" width="5.08984375" style="1" customWidth="1"/>
    <col min="15410" max="15411" width="8.6328125" style="1"/>
    <col min="15412" max="15412" width="4.08984375" style="1" customWidth="1"/>
    <col min="15413" max="15420" width="5" style="1" customWidth="1"/>
    <col min="15421" max="15421" width="4.90625" style="1" customWidth="1"/>
    <col min="15422" max="15424" width="8.6328125" style="1"/>
    <col min="15425" max="15425" width="4.36328125" style="1" customWidth="1"/>
    <col min="15426" max="15426" width="8.6328125" style="1"/>
    <col min="15427" max="15429" width="4.36328125" style="1" customWidth="1"/>
    <col min="15430" max="15436" width="5.26953125" style="1" customWidth="1"/>
    <col min="15437" max="15438" width="8.6328125" style="1"/>
    <col min="15439" max="15439" width="4.36328125" style="1" customWidth="1"/>
    <col min="15440" max="15440" width="8.6328125" style="1"/>
    <col min="15441" max="15441" width="5.36328125" style="1" customWidth="1"/>
    <col min="15442" max="15616" width="8.6328125" style="1"/>
    <col min="15617" max="15617" width="38.36328125" style="1" customWidth="1"/>
    <col min="15618" max="15618" width="8.6328125" style="1"/>
    <col min="15619" max="15619" width="9.36328125" style="1" customWidth="1"/>
    <col min="15620" max="15622" width="8.6328125" style="1"/>
    <col min="15623" max="15623" width="4.6328125" style="1" customWidth="1"/>
    <col min="15624" max="15624" width="3.90625" style="1" customWidth="1"/>
    <col min="15625" max="15625" width="8.453125" style="1" customWidth="1"/>
    <col min="15626" max="15626" width="5.453125" style="1" customWidth="1"/>
    <col min="15627" max="15628" width="4.36328125" style="1" customWidth="1"/>
    <col min="15629" max="15629" width="4.7265625" style="1" customWidth="1"/>
    <col min="15630" max="15631" width="8.6328125" style="1"/>
    <col min="15632" max="15632" width="4.90625" style="1" customWidth="1"/>
    <col min="15633" max="15633" width="5" style="1" customWidth="1"/>
    <col min="15634" max="15636" width="8.6328125" style="1"/>
    <col min="15637" max="15637" width="5.08984375" style="1" customWidth="1"/>
    <col min="15638" max="15638" width="5" style="1" customWidth="1"/>
    <col min="15639" max="15639" width="4.26953125" style="1" customWidth="1"/>
    <col min="15640" max="15640" width="4.453125" style="1" customWidth="1"/>
    <col min="15641" max="15641" width="5" style="1" customWidth="1"/>
    <col min="15642" max="15642" width="9.08984375" style="1" customWidth="1"/>
    <col min="15643" max="15643" width="4.6328125" style="1" customWidth="1"/>
    <col min="15644" max="15645" width="4.7265625" style="1" customWidth="1"/>
    <col min="15646" max="15646" width="4.36328125" style="1" customWidth="1"/>
    <col min="15647" max="15647" width="4.7265625" style="1" customWidth="1"/>
    <col min="15648" max="15648" width="9.08984375" style="1" customWidth="1"/>
    <col min="15649" max="15649" width="8.6328125" style="1"/>
    <col min="15650" max="15650" width="4.90625" style="1" customWidth="1"/>
    <col min="15651" max="15651" width="4.08984375" style="1" customWidth="1"/>
    <col min="15652" max="15652" width="4.36328125" style="1" customWidth="1"/>
    <col min="15653" max="15653" width="9.08984375" style="1" customWidth="1"/>
    <col min="15654" max="15654" width="4.90625" style="1" customWidth="1"/>
    <col min="15655" max="15655" width="5" style="1" customWidth="1"/>
    <col min="15656" max="15656" width="5.08984375" style="1" customWidth="1"/>
    <col min="15657" max="15657" width="4.90625" style="1" customWidth="1"/>
    <col min="15658" max="15658" width="4.7265625" style="1" customWidth="1"/>
    <col min="15659" max="15659" width="5" style="1" customWidth="1"/>
    <col min="15660" max="15660" width="4.26953125" style="1" customWidth="1"/>
    <col min="15661" max="15661" width="4.453125" style="1" customWidth="1"/>
    <col min="15662" max="15662" width="5" style="1" customWidth="1"/>
    <col min="15663" max="15663" width="4.7265625" style="1" customWidth="1"/>
    <col min="15664" max="15664" width="5.36328125" style="1" customWidth="1"/>
    <col min="15665" max="15665" width="5.08984375" style="1" customWidth="1"/>
    <col min="15666" max="15667" width="8.6328125" style="1"/>
    <col min="15668" max="15668" width="4.08984375" style="1" customWidth="1"/>
    <col min="15669" max="15676" width="5" style="1" customWidth="1"/>
    <col min="15677" max="15677" width="4.90625" style="1" customWidth="1"/>
    <col min="15678" max="15680" width="8.6328125" style="1"/>
    <col min="15681" max="15681" width="4.36328125" style="1" customWidth="1"/>
    <col min="15682" max="15682" width="8.6328125" style="1"/>
    <col min="15683" max="15685" width="4.36328125" style="1" customWidth="1"/>
    <col min="15686" max="15692" width="5.26953125" style="1" customWidth="1"/>
    <col min="15693" max="15694" width="8.6328125" style="1"/>
    <col min="15695" max="15695" width="4.36328125" style="1" customWidth="1"/>
    <col min="15696" max="15696" width="8.6328125" style="1"/>
    <col min="15697" max="15697" width="5.36328125" style="1" customWidth="1"/>
    <col min="15698" max="15872" width="8.6328125" style="1"/>
    <col min="15873" max="15873" width="38.36328125" style="1" customWidth="1"/>
    <col min="15874" max="15874" width="8.6328125" style="1"/>
    <col min="15875" max="15875" width="9.36328125" style="1" customWidth="1"/>
    <col min="15876" max="15878" width="8.6328125" style="1"/>
    <col min="15879" max="15879" width="4.6328125" style="1" customWidth="1"/>
    <col min="15880" max="15880" width="3.90625" style="1" customWidth="1"/>
    <col min="15881" max="15881" width="8.453125" style="1" customWidth="1"/>
    <col min="15882" max="15882" width="5.453125" style="1" customWidth="1"/>
    <col min="15883" max="15884" width="4.36328125" style="1" customWidth="1"/>
    <col min="15885" max="15885" width="4.7265625" style="1" customWidth="1"/>
    <col min="15886" max="15887" width="8.6328125" style="1"/>
    <col min="15888" max="15888" width="4.90625" style="1" customWidth="1"/>
    <col min="15889" max="15889" width="5" style="1" customWidth="1"/>
    <col min="15890" max="15892" width="8.6328125" style="1"/>
    <col min="15893" max="15893" width="5.08984375" style="1" customWidth="1"/>
    <col min="15894" max="15894" width="5" style="1" customWidth="1"/>
    <col min="15895" max="15895" width="4.26953125" style="1" customWidth="1"/>
    <col min="15896" max="15896" width="4.453125" style="1" customWidth="1"/>
    <col min="15897" max="15897" width="5" style="1" customWidth="1"/>
    <col min="15898" max="15898" width="9.08984375" style="1" customWidth="1"/>
    <col min="15899" max="15899" width="4.6328125" style="1" customWidth="1"/>
    <col min="15900" max="15901" width="4.7265625" style="1" customWidth="1"/>
    <col min="15902" max="15902" width="4.36328125" style="1" customWidth="1"/>
    <col min="15903" max="15903" width="4.7265625" style="1" customWidth="1"/>
    <col min="15904" max="15904" width="9.08984375" style="1" customWidth="1"/>
    <col min="15905" max="15905" width="8.6328125" style="1"/>
    <col min="15906" max="15906" width="4.90625" style="1" customWidth="1"/>
    <col min="15907" max="15907" width="4.08984375" style="1" customWidth="1"/>
    <col min="15908" max="15908" width="4.36328125" style="1" customWidth="1"/>
    <col min="15909" max="15909" width="9.08984375" style="1" customWidth="1"/>
    <col min="15910" max="15910" width="4.90625" style="1" customWidth="1"/>
    <col min="15911" max="15911" width="5" style="1" customWidth="1"/>
    <col min="15912" max="15912" width="5.08984375" style="1" customWidth="1"/>
    <col min="15913" max="15913" width="4.90625" style="1" customWidth="1"/>
    <col min="15914" max="15914" width="4.7265625" style="1" customWidth="1"/>
    <col min="15915" max="15915" width="5" style="1" customWidth="1"/>
    <col min="15916" max="15916" width="4.26953125" style="1" customWidth="1"/>
    <col min="15917" max="15917" width="4.453125" style="1" customWidth="1"/>
    <col min="15918" max="15918" width="5" style="1" customWidth="1"/>
    <col min="15919" max="15919" width="4.7265625" style="1" customWidth="1"/>
    <col min="15920" max="15920" width="5.36328125" style="1" customWidth="1"/>
    <col min="15921" max="15921" width="5.08984375" style="1" customWidth="1"/>
    <col min="15922" max="15923" width="8.6328125" style="1"/>
    <col min="15924" max="15924" width="4.08984375" style="1" customWidth="1"/>
    <col min="15925" max="15932" width="5" style="1" customWidth="1"/>
    <col min="15933" max="15933" width="4.90625" style="1" customWidth="1"/>
    <col min="15934" max="15936" width="8.6328125" style="1"/>
    <col min="15937" max="15937" width="4.36328125" style="1" customWidth="1"/>
    <col min="15938" max="15938" width="8.6328125" style="1"/>
    <col min="15939" max="15941" width="4.36328125" style="1" customWidth="1"/>
    <col min="15942" max="15948" width="5.26953125" style="1" customWidth="1"/>
    <col min="15949" max="15950" width="8.6328125" style="1"/>
    <col min="15951" max="15951" width="4.36328125" style="1" customWidth="1"/>
    <col min="15952" max="15952" width="8.6328125" style="1"/>
    <col min="15953" max="15953" width="5.36328125" style="1" customWidth="1"/>
    <col min="15954" max="16128" width="8.6328125" style="1"/>
    <col min="16129" max="16129" width="38.36328125" style="1" customWidth="1"/>
    <col min="16130" max="16130" width="8.6328125" style="1"/>
    <col min="16131" max="16131" width="9.36328125" style="1" customWidth="1"/>
    <col min="16132" max="16134" width="8.6328125" style="1"/>
    <col min="16135" max="16135" width="4.6328125" style="1" customWidth="1"/>
    <col min="16136" max="16136" width="3.90625" style="1" customWidth="1"/>
    <col min="16137" max="16137" width="8.453125" style="1" customWidth="1"/>
    <col min="16138" max="16138" width="5.453125" style="1" customWidth="1"/>
    <col min="16139" max="16140" width="4.36328125" style="1" customWidth="1"/>
    <col min="16141" max="16141" width="4.7265625" style="1" customWidth="1"/>
    <col min="16142" max="16143" width="8.6328125" style="1"/>
    <col min="16144" max="16144" width="4.90625" style="1" customWidth="1"/>
    <col min="16145" max="16145" width="5" style="1" customWidth="1"/>
    <col min="16146" max="16148" width="8.6328125" style="1"/>
    <col min="16149" max="16149" width="5.08984375" style="1" customWidth="1"/>
    <col min="16150" max="16150" width="5" style="1" customWidth="1"/>
    <col min="16151" max="16151" width="4.26953125" style="1" customWidth="1"/>
    <col min="16152" max="16152" width="4.453125" style="1" customWidth="1"/>
    <col min="16153" max="16153" width="5" style="1" customWidth="1"/>
    <col min="16154" max="16154" width="9.08984375" style="1" customWidth="1"/>
    <col min="16155" max="16155" width="4.6328125" style="1" customWidth="1"/>
    <col min="16156" max="16157" width="4.7265625" style="1" customWidth="1"/>
    <col min="16158" max="16158" width="4.36328125" style="1" customWidth="1"/>
    <col min="16159" max="16159" width="4.7265625" style="1" customWidth="1"/>
    <col min="16160" max="16160" width="9.08984375" style="1" customWidth="1"/>
    <col min="16161" max="16161" width="8.6328125" style="1"/>
    <col min="16162" max="16162" width="4.90625" style="1" customWidth="1"/>
    <col min="16163" max="16163" width="4.08984375" style="1" customWidth="1"/>
    <col min="16164" max="16164" width="4.36328125" style="1" customWidth="1"/>
    <col min="16165" max="16165" width="9.08984375" style="1" customWidth="1"/>
    <col min="16166" max="16166" width="4.90625" style="1" customWidth="1"/>
    <col min="16167" max="16167" width="5" style="1" customWidth="1"/>
    <col min="16168" max="16168" width="5.08984375" style="1" customWidth="1"/>
    <col min="16169" max="16169" width="4.90625" style="1" customWidth="1"/>
    <col min="16170" max="16170" width="4.7265625" style="1" customWidth="1"/>
    <col min="16171" max="16171" width="5" style="1" customWidth="1"/>
    <col min="16172" max="16172" width="4.26953125" style="1" customWidth="1"/>
    <col min="16173" max="16173" width="4.453125" style="1" customWidth="1"/>
    <col min="16174" max="16174" width="5" style="1" customWidth="1"/>
    <col min="16175" max="16175" width="4.7265625" style="1" customWidth="1"/>
    <col min="16176" max="16176" width="5.36328125" style="1" customWidth="1"/>
    <col min="16177" max="16177" width="5.08984375" style="1" customWidth="1"/>
    <col min="16178" max="16179" width="8.6328125" style="1"/>
    <col min="16180" max="16180" width="4.08984375" style="1" customWidth="1"/>
    <col min="16181" max="16188" width="5" style="1" customWidth="1"/>
    <col min="16189" max="16189" width="4.90625" style="1" customWidth="1"/>
    <col min="16190" max="16192" width="8.6328125" style="1"/>
    <col min="16193" max="16193" width="4.36328125" style="1" customWidth="1"/>
    <col min="16194" max="16194" width="8.6328125" style="1"/>
    <col min="16195" max="16197" width="4.36328125" style="1" customWidth="1"/>
    <col min="16198" max="16204" width="5.26953125" style="1" customWidth="1"/>
    <col min="16205" max="16206" width="8.6328125" style="1"/>
    <col min="16207" max="16207" width="4.36328125" style="1" customWidth="1"/>
    <col min="16208" max="16208" width="8.6328125" style="1"/>
    <col min="16209" max="16209" width="5.36328125" style="1" customWidth="1"/>
    <col min="16210" max="16384" width="8.6328125" style="1"/>
  </cols>
  <sheetData>
    <row r="1" spans="1:81" ht="17.5" x14ac:dyDescent="0.25">
      <c r="A1" s="15"/>
      <c r="B1" s="29" t="s">
        <v>62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81" x14ac:dyDescent="0.25">
      <c r="A2" s="16" t="s">
        <v>63</v>
      </c>
      <c r="B2" s="38" t="s">
        <v>64</v>
      </c>
      <c r="C2" s="38" t="s">
        <v>65</v>
      </c>
      <c r="D2" s="38" t="s">
        <v>66</v>
      </c>
      <c r="E2" s="38" t="s">
        <v>67</v>
      </c>
      <c r="F2" s="38" t="s">
        <v>68</v>
      </c>
      <c r="G2" s="38" t="s">
        <v>69</v>
      </c>
      <c r="H2" s="38" t="s">
        <v>70</v>
      </c>
      <c r="I2" s="38" t="s">
        <v>71</v>
      </c>
      <c r="J2" s="38" t="s">
        <v>72</v>
      </c>
      <c r="K2" s="38" t="s">
        <v>73</v>
      </c>
      <c r="L2" s="38" t="s">
        <v>74</v>
      </c>
      <c r="M2" s="38" t="s">
        <v>75</v>
      </c>
      <c r="N2" s="38" t="s">
        <v>76</v>
      </c>
      <c r="O2" s="38" t="s">
        <v>77</v>
      </c>
      <c r="P2" s="38" t="s">
        <v>78</v>
      </c>
      <c r="Q2" s="38" t="s">
        <v>79</v>
      </c>
      <c r="R2" s="38" t="s">
        <v>80</v>
      </c>
      <c r="S2" s="38" t="s">
        <v>81</v>
      </c>
      <c r="T2" s="38" t="s">
        <v>82</v>
      </c>
      <c r="U2" s="38" t="s">
        <v>83</v>
      </c>
      <c r="V2" s="38" t="s">
        <v>84</v>
      </c>
      <c r="W2" s="38" t="s">
        <v>85</v>
      </c>
      <c r="X2" s="38" t="s">
        <v>86</v>
      </c>
      <c r="Y2" s="38" t="s">
        <v>87</v>
      </c>
      <c r="Z2" s="38" t="s">
        <v>88</v>
      </c>
      <c r="AA2" s="38" t="s">
        <v>89</v>
      </c>
      <c r="AB2" s="38" t="s">
        <v>90</v>
      </c>
      <c r="AC2" s="38" t="s">
        <v>91</v>
      </c>
      <c r="AD2" s="38" t="s">
        <v>92</v>
      </c>
      <c r="AE2" s="38" t="s">
        <v>93</v>
      </c>
      <c r="AF2" s="38" t="s">
        <v>94</v>
      </c>
      <c r="AG2" s="38" t="s">
        <v>95</v>
      </c>
      <c r="AH2" s="38" t="s">
        <v>96</v>
      </c>
      <c r="AI2" s="38" t="s">
        <v>97</v>
      </c>
      <c r="AJ2" s="38" t="s">
        <v>98</v>
      </c>
      <c r="AK2" s="38" t="s">
        <v>99</v>
      </c>
      <c r="AL2" s="38" t="s">
        <v>100</v>
      </c>
      <c r="AM2" s="38" t="s">
        <v>101</v>
      </c>
      <c r="AN2" s="38" t="s">
        <v>102</v>
      </c>
      <c r="AO2" s="38" t="s">
        <v>103</v>
      </c>
      <c r="AP2" s="38" t="s">
        <v>104</v>
      </c>
      <c r="AQ2" s="38" t="s">
        <v>105</v>
      </c>
      <c r="AR2" s="38" t="s">
        <v>106</v>
      </c>
      <c r="AS2" s="38" t="s">
        <v>107</v>
      </c>
      <c r="AT2" s="38" t="s">
        <v>108</v>
      </c>
      <c r="AU2" s="38" t="s">
        <v>109</v>
      </c>
      <c r="AV2" s="38" t="s">
        <v>110</v>
      </c>
      <c r="AW2" s="38" t="s">
        <v>111</v>
      </c>
      <c r="AX2" s="38" t="s">
        <v>112</v>
      </c>
      <c r="AY2" s="38" t="s">
        <v>113</v>
      </c>
      <c r="AZ2" s="38" t="s">
        <v>114</v>
      </c>
      <c r="BA2" s="38" t="s">
        <v>115</v>
      </c>
      <c r="BB2" s="38" t="s">
        <v>116</v>
      </c>
      <c r="BC2" s="38" t="s">
        <v>117</v>
      </c>
      <c r="BD2" s="38" t="s">
        <v>118</v>
      </c>
      <c r="BE2" s="38" t="s">
        <v>119</v>
      </c>
      <c r="BF2" s="38" t="s">
        <v>120</v>
      </c>
      <c r="BG2" s="38" t="s">
        <v>121</v>
      </c>
      <c r="BH2" s="38" t="s">
        <v>122</v>
      </c>
      <c r="BI2" s="38" t="s">
        <v>123</v>
      </c>
      <c r="BJ2" s="38" t="s">
        <v>124</v>
      </c>
      <c r="BK2" s="38" t="s">
        <v>125</v>
      </c>
      <c r="BL2" s="38" t="s">
        <v>126</v>
      </c>
      <c r="BM2" s="38" t="s">
        <v>127</v>
      </c>
      <c r="BN2" s="38" t="s">
        <v>128</v>
      </c>
      <c r="BO2" s="38" t="s">
        <v>129</v>
      </c>
      <c r="BP2" s="38" t="s">
        <v>130</v>
      </c>
      <c r="BQ2" s="38" t="s">
        <v>131</v>
      </c>
      <c r="BR2" s="38" t="s">
        <v>132</v>
      </c>
      <c r="BS2" s="38" t="s">
        <v>133</v>
      </c>
      <c r="BT2" s="38" t="s">
        <v>134</v>
      </c>
      <c r="BU2" s="38" t="s">
        <v>135</v>
      </c>
      <c r="BV2" s="38" t="s">
        <v>136</v>
      </c>
      <c r="BW2" s="38" t="s">
        <v>137</v>
      </c>
      <c r="BX2" s="38" t="s">
        <v>138</v>
      </c>
      <c r="BY2" s="38" t="s">
        <v>139</v>
      </c>
      <c r="BZ2" s="38" t="s">
        <v>140</v>
      </c>
      <c r="CA2" s="38" t="s">
        <v>141</v>
      </c>
      <c r="CB2" s="38" t="s">
        <v>142</v>
      </c>
      <c r="CC2" s="38" t="s">
        <v>143</v>
      </c>
    </row>
    <row r="3" spans="1:81" x14ac:dyDescent="0.25">
      <c r="A3" s="14" t="s">
        <v>144</v>
      </c>
      <c r="B3" s="8">
        <v>0.66709600000000002</v>
      </c>
      <c r="C3" s="8">
        <v>0</v>
      </c>
      <c r="D3" s="8">
        <v>0.11146300000000001</v>
      </c>
      <c r="E3" s="8">
        <v>0.68380799999999997</v>
      </c>
      <c r="F3" s="8" t="s">
        <v>145</v>
      </c>
      <c r="G3" s="8" t="s">
        <v>145</v>
      </c>
      <c r="H3" s="8" t="s">
        <v>145</v>
      </c>
      <c r="I3" s="8" t="s">
        <v>145</v>
      </c>
      <c r="J3" s="8" t="s">
        <v>145</v>
      </c>
      <c r="K3" s="8" t="s">
        <v>145</v>
      </c>
      <c r="L3" s="8" t="s">
        <v>145</v>
      </c>
      <c r="M3" s="8" t="s">
        <v>145</v>
      </c>
      <c r="N3" s="8">
        <v>0.70744099999999999</v>
      </c>
      <c r="O3" s="8" t="s">
        <v>145</v>
      </c>
      <c r="P3" s="8" t="s">
        <v>145</v>
      </c>
      <c r="Q3" s="8">
        <v>0</v>
      </c>
      <c r="R3" s="8">
        <v>0.91122400000000003</v>
      </c>
      <c r="S3" s="8" t="s">
        <v>145</v>
      </c>
      <c r="T3" s="8">
        <v>1.5536300000000001</v>
      </c>
      <c r="U3" s="8" t="s">
        <v>145</v>
      </c>
      <c r="V3" s="8" t="s">
        <v>145</v>
      </c>
      <c r="W3" s="8" t="s">
        <v>145</v>
      </c>
      <c r="X3" s="8" t="s">
        <v>145</v>
      </c>
      <c r="Y3" s="8">
        <v>0</v>
      </c>
      <c r="Z3" s="8" t="s">
        <v>145</v>
      </c>
      <c r="AA3" s="8">
        <v>0</v>
      </c>
      <c r="AB3" s="8" t="s">
        <v>145</v>
      </c>
      <c r="AC3" s="8" t="s">
        <v>145</v>
      </c>
      <c r="AD3" s="8">
        <v>0</v>
      </c>
      <c r="AE3" s="8" t="s">
        <v>145</v>
      </c>
      <c r="AF3" s="8">
        <v>0</v>
      </c>
      <c r="AG3" s="8" t="s">
        <v>145</v>
      </c>
      <c r="AH3" s="8" t="s">
        <v>145</v>
      </c>
      <c r="AI3" s="8" t="s">
        <v>145</v>
      </c>
      <c r="AJ3" s="8" t="s">
        <v>145</v>
      </c>
      <c r="AK3" s="8">
        <v>0</v>
      </c>
      <c r="AL3" s="8">
        <v>0</v>
      </c>
      <c r="AM3" s="8" t="s">
        <v>145</v>
      </c>
      <c r="AN3" s="8">
        <v>0</v>
      </c>
      <c r="AO3" s="8" t="s">
        <v>145</v>
      </c>
      <c r="AP3" s="8" t="s">
        <v>145</v>
      </c>
      <c r="AQ3" s="8" t="s">
        <v>145</v>
      </c>
      <c r="AR3" s="8">
        <v>0</v>
      </c>
      <c r="AS3" s="8" t="s">
        <v>145</v>
      </c>
      <c r="AT3" s="8">
        <v>0</v>
      </c>
      <c r="AU3" s="8" t="s">
        <v>145</v>
      </c>
      <c r="AV3" s="8" t="s">
        <v>145</v>
      </c>
      <c r="AW3" s="8" t="s">
        <v>145</v>
      </c>
      <c r="AX3" s="8">
        <v>0.69802699999999995</v>
      </c>
      <c r="AY3" s="8">
        <v>0.76311099999999998</v>
      </c>
      <c r="AZ3" s="8" t="s">
        <v>145</v>
      </c>
      <c r="BA3" s="8" t="s">
        <v>145</v>
      </c>
      <c r="BB3" s="8" t="s">
        <v>145</v>
      </c>
      <c r="BC3" s="8" t="s">
        <v>145</v>
      </c>
      <c r="BD3" s="8" t="s">
        <v>145</v>
      </c>
      <c r="BE3" s="8" t="s">
        <v>145</v>
      </c>
      <c r="BF3" s="8" t="s">
        <v>145</v>
      </c>
      <c r="BG3" s="8" t="s">
        <v>145</v>
      </c>
      <c r="BH3" s="8" t="s">
        <v>145</v>
      </c>
      <c r="BI3" s="8" t="s">
        <v>145</v>
      </c>
      <c r="BJ3" s="8">
        <v>0.30965500000000001</v>
      </c>
      <c r="BK3" s="8">
        <v>0.217029</v>
      </c>
      <c r="BL3" s="8">
        <v>0.61243300000000001</v>
      </c>
      <c r="BM3" s="8" t="s">
        <v>145</v>
      </c>
      <c r="BN3" s="8">
        <v>0.28306799999999999</v>
      </c>
      <c r="BO3" s="8">
        <v>0</v>
      </c>
      <c r="BP3" s="8" t="s">
        <v>145</v>
      </c>
      <c r="BQ3" s="8" t="s">
        <v>145</v>
      </c>
      <c r="BR3" s="8" t="s">
        <v>145</v>
      </c>
      <c r="BS3" s="8" t="s">
        <v>145</v>
      </c>
      <c r="BT3" s="8" t="s">
        <v>145</v>
      </c>
      <c r="BU3" s="8">
        <v>0</v>
      </c>
      <c r="BV3" s="8" t="s">
        <v>145</v>
      </c>
      <c r="BW3" s="8" t="s">
        <v>145</v>
      </c>
      <c r="BX3" s="8" t="s">
        <v>145</v>
      </c>
      <c r="BY3" s="8">
        <v>0.70000399999999996</v>
      </c>
      <c r="BZ3" s="8" t="s">
        <v>145</v>
      </c>
      <c r="CA3" s="8">
        <v>0</v>
      </c>
      <c r="CB3" s="8" t="s">
        <v>145</v>
      </c>
      <c r="CC3" s="8" t="s">
        <v>145</v>
      </c>
    </row>
    <row r="4" spans="1:81" x14ac:dyDescent="0.25">
      <c r="A4" s="14" t="s">
        <v>146</v>
      </c>
      <c r="B4" s="8" t="s">
        <v>145</v>
      </c>
      <c r="C4" s="8" t="s">
        <v>145</v>
      </c>
      <c r="D4" s="8" t="s">
        <v>145</v>
      </c>
      <c r="E4" s="8" t="s">
        <v>145</v>
      </c>
      <c r="F4" s="8" t="s">
        <v>145</v>
      </c>
      <c r="G4" s="8" t="s">
        <v>145</v>
      </c>
      <c r="H4" s="8" t="s">
        <v>145</v>
      </c>
      <c r="I4" s="8" t="s">
        <v>145</v>
      </c>
      <c r="J4" s="8" t="s">
        <v>145</v>
      </c>
      <c r="K4" s="8" t="s">
        <v>145</v>
      </c>
      <c r="L4" s="8" t="s">
        <v>145</v>
      </c>
      <c r="M4" s="8" t="s">
        <v>145</v>
      </c>
      <c r="N4" s="8" t="s">
        <v>145</v>
      </c>
      <c r="O4" s="8" t="s">
        <v>145</v>
      </c>
      <c r="P4" s="8" t="s">
        <v>145</v>
      </c>
      <c r="Q4" s="8" t="s">
        <v>145</v>
      </c>
      <c r="R4" s="8" t="s">
        <v>145</v>
      </c>
      <c r="S4" s="8" t="s">
        <v>145</v>
      </c>
      <c r="T4" s="8" t="s">
        <v>145</v>
      </c>
      <c r="U4" s="8" t="s">
        <v>145</v>
      </c>
      <c r="V4" s="8" t="s">
        <v>145</v>
      </c>
      <c r="W4" s="8" t="s">
        <v>145</v>
      </c>
      <c r="X4" s="8" t="s">
        <v>145</v>
      </c>
      <c r="Y4" s="8" t="s">
        <v>145</v>
      </c>
      <c r="Z4" s="8" t="s">
        <v>145</v>
      </c>
      <c r="AA4" s="8" t="s">
        <v>145</v>
      </c>
      <c r="AB4" s="8" t="s">
        <v>145</v>
      </c>
      <c r="AC4" s="8" t="s">
        <v>145</v>
      </c>
      <c r="AD4" s="8" t="s">
        <v>145</v>
      </c>
      <c r="AE4" s="8" t="s">
        <v>145</v>
      </c>
      <c r="AF4" s="8" t="s">
        <v>145</v>
      </c>
      <c r="AG4" s="8" t="s">
        <v>145</v>
      </c>
      <c r="AH4" s="8" t="s">
        <v>145</v>
      </c>
      <c r="AI4" s="8" t="s">
        <v>145</v>
      </c>
      <c r="AJ4" s="8" t="s">
        <v>145</v>
      </c>
      <c r="AK4" s="8" t="s">
        <v>145</v>
      </c>
      <c r="AL4" s="8" t="s">
        <v>145</v>
      </c>
      <c r="AM4" s="8" t="s">
        <v>145</v>
      </c>
      <c r="AN4" s="8" t="s">
        <v>145</v>
      </c>
      <c r="AO4" s="8" t="s">
        <v>145</v>
      </c>
      <c r="AP4" s="8" t="s">
        <v>145</v>
      </c>
      <c r="AQ4" s="8" t="s">
        <v>145</v>
      </c>
      <c r="AR4" s="8">
        <v>0</v>
      </c>
      <c r="AS4" s="8" t="s">
        <v>145</v>
      </c>
      <c r="AT4" s="8" t="s">
        <v>145</v>
      </c>
      <c r="AU4" s="8" t="s">
        <v>145</v>
      </c>
      <c r="AV4" s="8" t="s">
        <v>145</v>
      </c>
      <c r="AW4" s="8" t="s">
        <v>145</v>
      </c>
      <c r="AX4" s="8">
        <v>0.69802699999999995</v>
      </c>
      <c r="AY4" s="8" t="s">
        <v>145</v>
      </c>
      <c r="AZ4" s="8" t="s">
        <v>145</v>
      </c>
      <c r="BA4" s="8" t="s">
        <v>145</v>
      </c>
      <c r="BB4" s="8" t="s">
        <v>145</v>
      </c>
      <c r="BC4" s="8" t="s">
        <v>145</v>
      </c>
      <c r="BD4" s="8" t="s">
        <v>145</v>
      </c>
      <c r="BE4" s="8" t="s">
        <v>145</v>
      </c>
      <c r="BF4" s="8" t="s">
        <v>145</v>
      </c>
      <c r="BG4" s="8" t="s">
        <v>145</v>
      </c>
      <c r="BH4" s="8" t="s">
        <v>145</v>
      </c>
      <c r="BI4" s="8" t="s">
        <v>145</v>
      </c>
      <c r="BJ4" s="8" t="s">
        <v>145</v>
      </c>
      <c r="BK4" s="8" t="s">
        <v>145</v>
      </c>
      <c r="BL4" s="8" t="s">
        <v>145</v>
      </c>
      <c r="BM4" s="8" t="s">
        <v>145</v>
      </c>
      <c r="BN4" s="8" t="s">
        <v>145</v>
      </c>
      <c r="BO4" s="8" t="s">
        <v>145</v>
      </c>
      <c r="BP4" s="8" t="s">
        <v>145</v>
      </c>
      <c r="BQ4" s="8" t="s">
        <v>145</v>
      </c>
      <c r="BR4" s="8" t="s">
        <v>145</v>
      </c>
      <c r="BS4" s="8" t="s">
        <v>145</v>
      </c>
      <c r="BT4" s="8" t="s">
        <v>145</v>
      </c>
      <c r="BU4" s="8">
        <v>0</v>
      </c>
      <c r="BV4" s="8" t="s">
        <v>145</v>
      </c>
      <c r="BW4" s="8" t="s">
        <v>145</v>
      </c>
      <c r="BX4" s="8" t="s">
        <v>145</v>
      </c>
      <c r="BY4" s="8" t="s">
        <v>145</v>
      </c>
      <c r="BZ4" s="8" t="s">
        <v>145</v>
      </c>
      <c r="CA4" s="8" t="s">
        <v>145</v>
      </c>
      <c r="CB4" s="8" t="s">
        <v>145</v>
      </c>
      <c r="CC4" s="8" t="s">
        <v>145</v>
      </c>
    </row>
    <row r="5" spans="1:81" x14ac:dyDescent="0.25">
      <c r="A5" s="14" t="s">
        <v>147</v>
      </c>
      <c r="B5" s="8">
        <v>0.38362499999999999</v>
      </c>
      <c r="C5" s="8" t="s">
        <v>145</v>
      </c>
      <c r="D5" s="8">
        <v>0.394312</v>
      </c>
      <c r="E5" s="8">
        <v>0</v>
      </c>
      <c r="F5" s="8" t="s">
        <v>145</v>
      </c>
      <c r="G5" s="8" t="s">
        <v>145</v>
      </c>
      <c r="H5" s="8" t="s">
        <v>145</v>
      </c>
      <c r="I5" s="8">
        <v>0</v>
      </c>
      <c r="J5" s="8" t="s">
        <v>145</v>
      </c>
      <c r="K5" s="8" t="s">
        <v>145</v>
      </c>
      <c r="L5" s="8">
        <v>0</v>
      </c>
      <c r="M5" s="8" t="s">
        <v>145</v>
      </c>
      <c r="N5" s="8">
        <v>0.28713699999999998</v>
      </c>
      <c r="O5" s="8">
        <v>0.32609100000000002</v>
      </c>
      <c r="P5" s="8" t="s">
        <v>145</v>
      </c>
      <c r="Q5" s="8">
        <v>0</v>
      </c>
      <c r="R5" s="8">
        <v>0</v>
      </c>
      <c r="S5" s="8" t="s">
        <v>145</v>
      </c>
      <c r="T5" s="8">
        <v>0.64220699999999997</v>
      </c>
      <c r="U5" s="8" t="s">
        <v>145</v>
      </c>
      <c r="V5" s="8">
        <v>0</v>
      </c>
      <c r="W5" s="8" t="s">
        <v>145</v>
      </c>
      <c r="X5" s="8" t="s">
        <v>145</v>
      </c>
      <c r="Y5" s="8">
        <v>0</v>
      </c>
      <c r="Z5" s="8">
        <v>0</v>
      </c>
      <c r="AA5" s="8">
        <v>0</v>
      </c>
      <c r="AB5" s="8" t="s">
        <v>145</v>
      </c>
      <c r="AC5" s="8" t="s">
        <v>145</v>
      </c>
      <c r="AD5" s="8">
        <v>0</v>
      </c>
      <c r="AE5" s="8" t="s">
        <v>145</v>
      </c>
      <c r="AF5" s="8">
        <v>0</v>
      </c>
      <c r="AG5" s="8">
        <v>0</v>
      </c>
      <c r="AH5" s="8" t="s">
        <v>145</v>
      </c>
      <c r="AI5" s="8" t="s">
        <v>145</v>
      </c>
      <c r="AJ5" s="8" t="s">
        <v>145</v>
      </c>
      <c r="AK5" s="8">
        <v>0</v>
      </c>
      <c r="AL5" s="8">
        <v>0</v>
      </c>
      <c r="AM5" s="8" t="s">
        <v>145</v>
      </c>
      <c r="AN5" s="8">
        <v>0</v>
      </c>
      <c r="AO5" s="8" t="s">
        <v>145</v>
      </c>
      <c r="AP5" s="8" t="s">
        <v>145</v>
      </c>
      <c r="AQ5" s="8" t="s">
        <v>145</v>
      </c>
      <c r="AR5" s="8">
        <v>0</v>
      </c>
      <c r="AS5" s="8" t="s">
        <v>145</v>
      </c>
      <c r="AT5" s="8" t="s">
        <v>145</v>
      </c>
      <c r="AU5" s="8" t="s">
        <v>145</v>
      </c>
      <c r="AV5" s="8" t="s">
        <v>145</v>
      </c>
      <c r="AW5" s="8" t="s">
        <v>145</v>
      </c>
      <c r="AX5" s="8">
        <v>0.69802699999999995</v>
      </c>
      <c r="AY5" s="8" t="s">
        <v>145</v>
      </c>
      <c r="AZ5" s="8" t="s">
        <v>145</v>
      </c>
      <c r="BA5" s="8" t="s">
        <v>145</v>
      </c>
      <c r="BB5" s="8" t="s">
        <v>145</v>
      </c>
      <c r="BC5" s="8" t="s">
        <v>145</v>
      </c>
      <c r="BD5" s="8" t="s">
        <v>145</v>
      </c>
      <c r="BE5" s="8" t="s">
        <v>145</v>
      </c>
      <c r="BF5" s="8" t="s">
        <v>145</v>
      </c>
      <c r="BG5" s="8">
        <v>0</v>
      </c>
      <c r="BH5" s="8" t="s">
        <v>145</v>
      </c>
      <c r="BI5" s="8" t="s">
        <v>145</v>
      </c>
      <c r="BJ5" s="8">
        <v>0.43385000000000001</v>
      </c>
      <c r="BK5" s="8">
        <v>0</v>
      </c>
      <c r="BL5" s="8">
        <v>1.88436</v>
      </c>
      <c r="BM5" s="8" t="s">
        <v>145</v>
      </c>
      <c r="BN5" s="8" t="s">
        <v>145</v>
      </c>
      <c r="BO5" s="8">
        <v>0</v>
      </c>
      <c r="BP5" s="8" t="s">
        <v>145</v>
      </c>
      <c r="BQ5" s="8" t="s">
        <v>145</v>
      </c>
      <c r="BR5" s="8" t="s">
        <v>145</v>
      </c>
      <c r="BS5" s="8" t="s">
        <v>145</v>
      </c>
      <c r="BT5" s="8" t="s">
        <v>145</v>
      </c>
      <c r="BU5" s="8" t="s">
        <v>145</v>
      </c>
      <c r="BV5" s="8" t="s">
        <v>145</v>
      </c>
      <c r="BW5" s="8" t="s">
        <v>145</v>
      </c>
      <c r="BX5" s="8" t="s">
        <v>145</v>
      </c>
      <c r="BY5" s="8">
        <v>0.71042000000000005</v>
      </c>
      <c r="BZ5" s="8">
        <v>0.68083199999999999</v>
      </c>
      <c r="CA5" s="8" t="s">
        <v>145</v>
      </c>
      <c r="CB5" s="8">
        <v>0</v>
      </c>
      <c r="CC5" s="8" t="s">
        <v>145</v>
      </c>
    </row>
    <row r="6" spans="1:81" x14ac:dyDescent="0.25">
      <c r="A6" s="14" t="s">
        <v>148</v>
      </c>
      <c r="B6" s="8">
        <v>0.66662100000000002</v>
      </c>
      <c r="C6" s="8">
        <v>0.1241</v>
      </c>
      <c r="D6" s="8">
        <v>0.26413199999999998</v>
      </c>
      <c r="E6" s="8" t="s">
        <v>145</v>
      </c>
      <c r="F6" s="8">
        <v>0.211007</v>
      </c>
      <c r="G6" s="8" t="s">
        <v>145</v>
      </c>
      <c r="H6" s="8" t="s">
        <v>145</v>
      </c>
      <c r="I6" s="8" t="s">
        <v>145</v>
      </c>
      <c r="J6" s="8" t="s">
        <v>145</v>
      </c>
      <c r="K6" s="8" t="s">
        <v>145</v>
      </c>
      <c r="L6" s="8" t="s">
        <v>145</v>
      </c>
      <c r="M6" s="8" t="s">
        <v>145</v>
      </c>
      <c r="N6" s="8" t="s">
        <v>145</v>
      </c>
      <c r="O6" s="8" t="s">
        <v>145</v>
      </c>
      <c r="P6" s="8" t="s">
        <v>145</v>
      </c>
      <c r="Q6" s="8">
        <v>0</v>
      </c>
      <c r="R6" s="8" t="s">
        <v>145</v>
      </c>
      <c r="S6" s="8" t="s">
        <v>145</v>
      </c>
      <c r="T6" s="8">
        <v>0.74746900000000005</v>
      </c>
      <c r="U6" s="8" t="s">
        <v>145</v>
      </c>
      <c r="V6" s="8">
        <v>0</v>
      </c>
      <c r="W6" s="8" t="s">
        <v>145</v>
      </c>
      <c r="X6" s="8" t="s">
        <v>145</v>
      </c>
      <c r="Y6" s="8" t="s">
        <v>145</v>
      </c>
      <c r="Z6" s="8">
        <v>0.23371900000000001</v>
      </c>
      <c r="AA6" s="8">
        <v>0</v>
      </c>
      <c r="AB6" s="8">
        <v>0</v>
      </c>
      <c r="AC6" s="8" t="s">
        <v>145</v>
      </c>
      <c r="AD6" s="8">
        <v>0</v>
      </c>
      <c r="AE6" s="8" t="s">
        <v>145</v>
      </c>
      <c r="AF6" s="8" t="s">
        <v>145</v>
      </c>
      <c r="AG6" s="8">
        <v>0</v>
      </c>
      <c r="AH6" s="8">
        <v>0</v>
      </c>
      <c r="AI6" s="8" t="s">
        <v>145</v>
      </c>
      <c r="AJ6" s="8" t="s">
        <v>145</v>
      </c>
      <c r="AK6" s="8">
        <v>0.72665900000000005</v>
      </c>
      <c r="AL6" s="8">
        <v>0</v>
      </c>
      <c r="AM6" s="8" t="s">
        <v>145</v>
      </c>
      <c r="AN6" s="8" t="s">
        <v>145</v>
      </c>
      <c r="AO6" s="8" t="s">
        <v>145</v>
      </c>
      <c r="AP6" s="8" t="s">
        <v>145</v>
      </c>
      <c r="AQ6" s="8" t="s">
        <v>145</v>
      </c>
      <c r="AR6" s="8">
        <v>0</v>
      </c>
      <c r="AS6" s="8" t="s">
        <v>145</v>
      </c>
      <c r="AT6" s="8" t="s">
        <v>145</v>
      </c>
      <c r="AU6" s="8" t="s">
        <v>145</v>
      </c>
      <c r="AV6" s="8" t="s">
        <v>145</v>
      </c>
      <c r="AW6" s="8" t="s">
        <v>145</v>
      </c>
      <c r="AX6" s="8">
        <v>0.69802699999999995</v>
      </c>
      <c r="AY6" s="8" t="s">
        <v>145</v>
      </c>
      <c r="AZ6" s="8" t="s">
        <v>145</v>
      </c>
      <c r="BA6" s="8" t="s">
        <v>145</v>
      </c>
      <c r="BB6" s="8" t="s">
        <v>145</v>
      </c>
      <c r="BC6" s="8" t="s">
        <v>145</v>
      </c>
      <c r="BD6" s="8" t="s">
        <v>145</v>
      </c>
      <c r="BE6" s="8" t="s">
        <v>145</v>
      </c>
      <c r="BF6" s="8" t="s">
        <v>145</v>
      </c>
      <c r="BG6" s="8" t="s">
        <v>145</v>
      </c>
      <c r="BH6" s="8" t="s">
        <v>145</v>
      </c>
      <c r="BI6" s="8" t="s">
        <v>145</v>
      </c>
      <c r="BJ6" s="8">
        <v>0.112868</v>
      </c>
      <c r="BK6" s="8">
        <v>0.21731600000000001</v>
      </c>
      <c r="BL6" s="8">
        <v>0.18823300000000001</v>
      </c>
      <c r="BM6" s="8" t="s">
        <v>145</v>
      </c>
      <c r="BN6" s="8" t="s">
        <v>145</v>
      </c>
      <c r="BO6" s="8" t="s">
        <v>145</v>
      </c>
      <c r="BP6" s="8" t="s">
        <v>145</v>
      </c>
      <c r="BQ6" s="8" t="s">
        <v>145</v>
      </c>
      <c r="BR6" s="8" t="s">
        <v>145</v>
      </c>
      <c r="BS6" s="8" t="s">
        <v>145</v>
      </c>
      <c r="BT6" s="8" t="s">
        <v>145</v>
      </c>
      <c r="BU6" s="8" t="s">
        <v>145</v>
      </c>
      <c r="BV6" s="8" t="s">
        <v>145</v>
      </c>
      <c r="BW6" s="8" t="s">
        <v>145</v>
      </c>
      <c r="BX6" s="8" t="s">
        <v>145</v>
      </c>
      <c r="BY6" s="8">
        <v>0.72272599999999998</v>
      </c>
      <c r="BZ6" s="8" t="s">
        <v>145</v>
      </c>
      <c r="CA6" s="8" t="s">
        <v>145</v>
      </c>
      <c r="CB6" s="8" t="s">
        <v>145</v>
      </c>
      <c r="CC6" s="8" t="s">
        <v>145</v>
      </c>
    </row>
    <row r="7" spans="1:81" x14ac:dyDescent="0.25">
      <c r="A7" s="14" t="s">
        <v>149</v>
      </c>
      <c r="B7" s="8">
        <v>0.66709600000000002</v>
      </c>
      <c r="C7" s="8" t="s">
        <v>145</v>
      </c>
      <c r="D7" s="8">
        <v>0.26302199999999998</v>
      </c>
      <c r="E7" s="8" t="s">
        <v>145</v>
      </c>
      <c r="F7" s="8" t="s">
        <v>145</v>
      </c>
      <c r="G7" s="8" t="s">
        <v>145</v>
      </c>
      <c r="H7" s="8" t="s">
        <v>145</v>
      </c>
      <c r="I7" s="8">
        <v>0</v>
      </c>
      <c r="J7" s="8" t="s">
        <v>145</v>
      </c>
      <c r="K7" s="8" t="s">
        <v>145</v>
      </c>
      <c r="L7" s="8" t="s">
        <v>145</v>
      </c>
      <c r="M7" s="8" t="s">
        <v>145</v>
      </c>
      <c r="N7" s="8" t="s">
        <v>145</v>
      </c>
      <c r="O7" s="8">
        <v>0.19686699999999999</v>
      </c>
      <c r="P7" s="8" t="s">
        <v>145</v>
      </c>
      <c r="Q7" s="8">
        <v>0</v>
      </c>
      <c r="R7" s="8" t="s">
        <v>145</v>
      </c>
      <c r="S7" s="8">
        <v>0.29629800000000001</v>
      </c>
      <c r="T7" s="8">
        <v>0.24152000000000001</v>
      </c>
      <c r="U7" s="8" t="s">
        <v>145</v>
      </c>
      <c r="V7" s="8">
        <v>0</v>
      </c>
      <c r="W7" s="8" t="s">
        <v>145</v>
      </c>
      <c r="X7" s="8" t="s">
        <v>145</v>
      </c>
      <c r="Y7" s="8">
        <v>0</v>
      </c>
      <c r="Z7" s="8" t="s">
        <v>145</v>
      </c>
      <c r="AA7" s="8">
        <v>0</v>
      </c>
      <c r="AB7" s="8" t="s">
        <v>145</v>
      </c>
      <c r="AC7" s="8" t="s">
        <v>145</v>
      </c>
      <c r="AD7" s="8">
        <v>0</v>
      </c>
      <c r="AE7" s="8" t="s">
        <v>145</v>
      </c>
      <c r="AF7" s="8">
        <v>0</v>
      </c>
      <c r="AG7" s="8">
        <v>0.18230099999999999</v>
      </c>
      <c r="AH7" s="8" t="s">
        <v>145</v>
      </c>
      <c r="AI7" s="8" t="s">
        <v>145</v>
      </c>
      <c r="AJ7" s="8" t="s">
        <v>145</v>
      </c>
      <c r="AK7" s="8" t="s">
        <v>145</v>
      </c>
      <c r="AL7" s="8">
        <v>0</v>
      </c>
      <c r="AM7" s="8" t="s">
        <v>145</v>
      </c>
      <c r="AN7" s="8">
        <v>0</v>
      </c>
      <c r="AO7" s="8" t="s">
        <v>145</v>
      </c>
      <c r="AP7" s="8" t="s">
        <v>145</v>
      </c>
      <c r="AQ7" s="8" t="s">
        <v>145</v>
      </c>
      <c r="AR7" s="8">
        <v>0</v>
      </c>
      <c r="AS7" s="8" t="s">
        <v>145</v>
      </c>
      <c r="AT7" s="8" t="s">
        <v>145</v>
      </c>
      <c r="AU7" s="8" t="s">
        <v>145</v>
      </c>
      <c r="AV7" s="8" t="s">
        <v>145</v>
      </c>
      <c r="AW7" s="8" t="s">
        <v>145</v>
      </c>
      <c r="AX7" s="8">
        <v>0.69802699999999995</v>
      </c>
      <c r="AY7" s="8" t="s">
        <v>145</v>
      </c>
      <c r="AZ7" s="8" t="s">
        <v>145</v>
      </c>
      <c r="BA7" s="8" t="s">
        <v>145</v>
      </c>
      <c r="BB7" s="8" t="s">
        <v>145</v>
      </c>
      <c r="BC7" s="8" t="s">
        <v>145</v>
      </c>
      <c r="BD7" s="8" t="s">
        <v>145</v>
      </c>
      <c r="BE7" s="8" t="s">
        <v>145</v>
      </c>
      <c r="BF7" s="8" t="s">
        <v>145</v>
      </c>
      <c r="BG7" s="8" t="s">
        <v>145</v>
      </c>
      <c r="BH7" s="8" t="s">
        <v>145</v>
      </c>
      <c r="BI7" s="8" t="s">
        <v>145</v>
      </c>
      <c r="BJ7" s="8">
        <v>0.112868</v>
      </c>
      <c r="BK7" s="8">
        <v>0</v>
      </c>
      <c r="BL7" s="8">
        <v>2.1458599999999999</v>
      </c>
      <c r="BM7" s="8" t="s">
        <v>145</v>
      </c>
      <c r="BN7" s="8" t="s">
        <v>145</v>
      </c>
      <c r="BO7" s="8">
        <v>0</v>
      </c>
      <c r="BP7" s="8" t="s">
        <v>145</v>
      </c>
      <c r="BQ7" s="8" t="s">
        <v>145</v>
      </c>
      <c r="BR7" s="8" t="s">
        <v>145</v>
      </c>
      <c r="BS7" s="8" t="s">
        <v>145</v>
      </c>
      <c r="BT7" s="8" t="s">
        <v>145</v>
      </c>
      <c r="BU7" s="8" t="s">
        <v>145</v>
      </c>
      <c r="BV7" s="8" t="s">
        <v>145</v>
      </c>
      <c r="BW7" s="8" t="s">
        <v>145</v>
      </c>
      <c r="BX7" s="8" t="s">
        <v>145</v>
      </c>
      <c r="BY7" s="8">
        <v>0.70009200000000005</v>
      </c>
      <c r="BZ7" s="8">
        <v>0.68083199999999999</v>
      </c>
      <c r="CA7" s="8" t="s">
        <v>145</v>
      </c>
      <c r="CB7" s="8">
        <v>0</v>
      </c>
      <c r="CC7" s="8" t="s">
        <v>145</v>
      </c>
    </row>
    <row r="8" spans="1:81" x14ac:dyDescent="0.25">
      <c r="A8" s="14" t="s">
        <v>150</v>
      </c>
      <c r="B8" s="8">
        <v>0.66709600000000002</v>
      </c>
      <c r="C8" s="8">
        <v>0</v>
      </c>
      <c r="D8" s="8">
        <v>0.11146300000000001</v>
      </c>
      <c r="E8" s="8">
        <v>0.68380799999999997</v>
      </c>
      <c r="F8" s="8" t="s">
        <v>145</v>
      </c>
      <c r="G8" s="8" t="s">
        <v>145</v>
      </c>
      <c r="H8" s="8" t="s">
        <v>145</v>
      </c>
      <c r="I8" s="8" t="s">
        <v>145</v>
      </c>
      <c r="J8" s="8" t="s">
        <v>145</v>
      </c>
      <c r="K8" s="8" t="s">
        <v>145</v>
      </c>
      <c r="L8" s="8" t="s">
        <v>145</v>
      </c>
      <c r="M8" s="8" t="s">
        <v>145</v>
      </c>
      <c r="N8" s="8">
        <v>0.70744099999999999</v>
      </c>
      <c r="O8" s="8" t="s">
        <v>145</v>
      </c>
      <c r="P8" s="8" t="s">
        <v>145</v>
      </c>
      <c r="Q8" s="8">
        <v>0</v>
      </c>
      <c r="R8" s="8">
        <v>0.91122400000000003</v>
      </c>
      <c r="S8" s="8" t="s">
        <v>145</v>
      </c>
      <c r="T8" s="8">
        <v>1.5536300000000001</v>
      </c>
      <c r="U8" s="8" t="s">
        <v>145</v>
      </c>
      <c r="V8" s="8" t="s">
        <v>145</v>
      </c>
      <c r="W8" s="8" t="s">
        <v>145</v>
      </c>
      <c r="X8" s="8" t="s">
        <v>145</v>
      </c>
      <c r="Y8" s="8">
        <v>0</v>
      </c>
      <c r="Z8" s="8" t="s">
        <v>145</v>
      </c>
      <c r="AA8" s="8">
        <v>0</v>
      </c>
      <c r="AB8" s="8" t="s">
        <v>145</v>
      </c>
      <c r="AC8" s="8" t="s">
        <v>145</v>
      </c>
      <c r="AD8" s="8">
        <v>0</v>
      </c>
      <c r="AE8" s="8" t="s">
        <v>145</v>
      </c>
      <c r="AF8" s="8">
        <v>0</v>
      </c>
      <c r="AG8" s="8" t="s">
        <v>145</v>
      </c>
      <c r="AH8" s="8" t="s">
        <v>145</v>
      </c>
      <c r="AI8" s="8" t="s">
        <v>145</v>
      </c>
      <c r="AJ8" s="8" t="s">
        <v>145</v>
      </c>
      <c r="AK8" s="8">
        <v>0</v>
      </c>
      <c r="AL8" s="8">
        <v>0</v>
      </c>
      <c r="AM8" s="8" t="s">
        <v>145</v>
      </c>
      <c r="AN8" s="8">
        <v>0</v>
      </c>
      <c r="AO8" s="8" t="s">
        <v>145</v>
      </c>
      <c r="AP8" s="8" t="s">
        <v>145</v>
      </c>
      <c r="AQ8" s="8" t="s">
        <v>145</v>
      </c>
      <c r="AR8" s="8" t="s">
        <v>145</v>
      </c>
      <c r="AS8" s="8" t="s">
        <v>145</v>
      </c>
      <c r="AT8" s="8">
        <v>0</v>
      </c>
      <c r="AU8" s="8" t="s">
        <v>145</v>
      </c>
      <c r="AV8" s="8" t="s">
        <v>145</v>
      </c>
      <c r="AW8" s="8" t="s">
        <v>145</v>
      </c>
      <c r="AX8" s="8" t="s">
        <v>145</v>
      </c>
      <c r="AY8" s="8">
        <v>0.76311099999999998</v>
      </c>
      <c r="AZ8" s="8" t="s">
        <v>145</v>
      </c>
      <c r="BA8" s="8" t="s">
        <v>145</v>
      </c>
      <c r="BB8" s="8" t="s">
        <v>145</v>
      </c>
      <c r="BC8" s="8" t="s">
        <v>145</v>
      </c>
      <c r="BD8" s="8" t="s">
        <v>145</v>
      </c>
      <c r="BE8" s="8" t="s">
        <v>145</v>
      </c>
      <c r="BF8" s="8" t="s">
        <v>145</v>
      </c>
      <c r="BG8" s="8" t="s">
        <v>145</v>
      </c>
      <c r="BH8" s="8" t="s">
        <v>145</v>
      </c>
      <c r="BI8" s="8" t="s">
        <v>145</v>
      </c>
      <c r="BJ8" s="8">
        <v>0.30965500000000001</v>
      </c>
      <c r="BK8" s="8">
        <v>0.217029</v>
      </c>
      <c r="BL8" s="8">
        <v>0.61243300000000001</v>
      </c>
      <c r="BM8" s="8" t="s">
        <v>145</v>
      </c>
      <c r="BN8" s="8">
        <v>0.28306799999999999</v>
      </c>
      <c r="BO8" s="8">
        <v>0</v>
      </c>
      <c r="BP8" s="8" t="s">
        <v>145</v>
      </c>
      <c r="BQ8" s="8" t="s">
        <v>145</v>
      </c>
      <c r="BR8" s="8" t="s">
        <v>145</v>
      </c>
      <c r="BS8" s="8" t="s">
        <v>145</v>
      </c>
      <c r="BT8" s="8" t="s">
        <v>145</v>
      </c>
      <c r="BU8" s="8" t="s">
        <v>145</v>
      </c>
      <c r="BV8" s="8" t="s">
        <v>145</v>
      </c>
      <c r="BW8" s="8" t="s">
        <v>145</v>
      </c>
      <c r="BX8" s="8" t="s">
        <v>145</v>
      </c>
      <c r="BY8" s="8">
        <v>0.70000399999999996</v>
      </c>
      <c r="BZ8" s="8" t="s">
        <v>145</v>
      </c>
      <c r="CA8" s="8">
        <v>0</v>
      </c>
      <c r="CB8" s="8" t="s">
        <v>145</v>
      </c>
      <c r="CC8" s="8" t="s">
        <v>145</v>
      </c>
    </row>
    <row r="9" spans="1:81" x14ac:dyDescent="0.25">
      <c r="A9" s="14" t="s">
        <v>151</v>
      </c>
      <c r="B9" s="8">
        <v>0</v>
      </c>
      <c r="C9" s="8">
        <v>0</v>
      </c>
      <c r="D9" s="8">
        <v>0.16686699999999999</v>
      </c>
      <c r="E9" s="8">
        <v>0.68380799999999997</v>
      </c>
      <c r="F9" s="8" t="s">
        <v>145</v>
      </c>
      <c r="G9" s="8" t="s">
        <v>145</v>
      </c>
      <c r="H9" s="8" t="s">
        <v>145</v>
      </c>
      <c r="I9" s="8">
        <v>0.204181</v>
      </c>
      <c r="J9" s="8" t="s">
        <v>145</v>
      </c>
      <c r="K9" s="8" t="s">
        <v>145</v>
      </c>
      <c r="L9" s="8">
        <v>0</v>
      </c>
      <c r="M9" s="8" t="s">
        <v>145</v>
      </c>
      <c r="N9" s="8">
        <v>0.71111500000000005</v>
      </c>
      <c r="O9" s="8">
        <v>0.24362</v>
      </c>
      <c r="P9" s="8" t="s">
        <v>145</v>
      </c>
      <c r="Q9" s="8" t="s">
        <v>145</v>
      </c>
      <c r="R9" s="8">
        <v>0.49309399999999998</v>
      </c>
      <c r="S9" s="8" t="s">
        <v>145</v>
      </c>
      <c r="T9" s="8">
        <v>0.74827900000000003</v>
      </c>
      <c r="U9" s="8" t="s">
        <v>145</v>
      </c>
      <c r="V9" s="8">
        <v>0</v>
      </c>
      <c r="W9" s="8" t="s">
        <v>145</v>
      </c>
      <c r="X9" s="8" t="s">
        <v>145</v>
      </c>
      <c r="Y9" s="8" t="s">
        <v>145</v>
      </c>
      <c r="Z9" s="8">
        <v>0</v>
      </c>
      <c r="AA9" s="8" t="s">
        <v>145</v>
      </c>
      <c r="AB9" s="8" t="s">
        <v>145</v>
      </c>
      <c r="AC9" s="8" t="s">
        <v>145</v>
      </c>
      <c r="AD9" s="8" t="s">
        <v>145</v>
      </c>
      <c r="AE9" s="8" t="s">
        <v>145</v>
      </c>
      <c r="AF9" s="8" t="s">
        <v>145</v>
      </c>
      <c r="AG9" s="8">
        <v>0</v>
      </c>
      <c r="AH9" s="8" t="s">
        <v>145</v>
      </c>
      <c r="AI9" s="8" t="s">
        <v>145</v>
      </c>
      <c r="AJ9" s="8" t="s">
        <v>145</v>
      </c>
      <c r="AK9" s="8">
        <v>0</v>
      </c>
      <c r="AL9" s="8" t="s">
        <v>145</v>
      </c>
      <c r="AM9" s="8" t="s">
        <v>145</v>
      </c>
      <c r="AN9" s="8" t="s">
        <v>145</v>
      </c>
      <c r="AO9" s="8" t="s">
        <v>145</v>
      </c>
      <c r="AP9" s="8" t="s">
        <v>145</v>
      </c>
      <c r="AQ9" s="8" t="s">
        <v>145</v>
      </c>
      <c r="AR9" s="8" t="s">
        <v>145</v>
      </c>
      <c r="AS9" s="8" t="s">
        <v>145</v>
      </c>
      <c r="AT9" s="8">
        <v>0</v>
      </c>
      <c r="AU9" s="8" t="s">
        <v>145</v>
      </c>
      <c r="AV9" s="8" t="s">
        <v>145</v>
      </c>
      <c r="AW9" s="8" t="s">
        <v>145</v>
      </c>
      <c r="AX9" s="8" t="s">
        <v>145</v>
      </c>
      <c r="AY9" s="8">
        <v>0.76096399999999997</v>
      </c>
      <c r="AZ9" s="8" t="s">
        <v>145</v>
      </c>
      <c r="BA9" s="8" t="s">
        <v>145</v>
      </c>
      <c r="BB9" s="8" t="s">
        <v>145</v>
      </c>
      <c r="BC9" s="8" t="s">
        <v>145</v>
      </c>
      <c r="BD9" s="8" t="s">
        <v>145</v>
      </c>
      <c r="BE9" s="8" t="s">
        <v>145</v>
      </c>
      <c r="BF9" s="8" t="s">
        <v>145</v>
      </c>
      <c r="BG9" s="8">
        <v>0</v>
      </c>
      <c r="BH9" s="8" t="s">
        <v>145</v>
      </c>
      <c r="BI9" s="8" t="s">
        <v>145</v>
      </c>
      <c r="BJ9" s="8">
        <v>0.45165100000000002</v>
      </c>
      <c r="BK9" s="8" t="s">
        <v>145</v>
      </c>
      <c r="BL9" s="8">
        <v>0.47728100000000001</v>
      </c>
      <c r="BM9" s="8" t="s">
        <v>145</v>
      </c>
      <c r="BN9" s="8">
        <v>0.28306799999999999</v>
      </c>
      <c r="BO9" s="8" t="s">
        <v>145</v>
      </c>
      <c r="BP9" s="8" t="s">
        <v>145</v>
      </c>
      <c r="BQ9" s="8" t="s">
        <v>145</v>
      </c>
      <c r="BR9" s="8" t="s">
        <v>145</v>
      </c>
      <c r="BS9" s="8" t="s">
        <v>145</v>
      </c>
      <c r="BT9" s="8" t="s">
        <v>145</v>
      </c>
      <c r="BU9" s="8">
        <v>0</v>
      </c>
      <c r="BV9" s="8" t="s">
        <v>145</v>
      </c>
      <c r="BW9" s="8" t="s">
        <v>145</v>
      </c>
      <c r="BX9" s="8" t="s">
        <v>145</v>
      </c>
      <c r="BY9" s="8">
        <v>0.61802800000000002</v>
      </c>
      <c r="BZ9" s="8">
        <v>0.68322899999999998</v>
      </c>
      <c r="CA9" s="8">
        <v>0</v>
      </c>
      <c r="CB9" s="8">
        <v>0.43476999999999999</v>
      </c>
      <c r="CC9" s="8" t="s">
        <v>145</v>
      </c>
    </row>
    <row r="10" spans="1:81" x14ac:dyDescent="0.25">
      <c r="A10" s="14" t="s">
        <v>152</v>
      </c>
      <c r="B10" s="8">
        <v>0.17592099999999999</v>
      </c>
      <c r="C10" s="8">
        <v>8.2388900000000001E-2</v>
      </c>
      <c r="D10" s="8">
        <v>0</v>
      </c>
      <c r="E10" s="8">
        <v>0.68380799999999997</v>
      </c>
      <c r="F10" s="8">
        <v>0.211007</v>
      </c>
      <c r="G10" s="8" t="s">
        <v>145</v>
      </c>
      <c r="H10" s="8" t="s">
        <v>145</v>
      </c>
      <c r="I10" s="8" t="s">
        <v>145</v>
      </c>
      <c r="J10" s="8" t="s">
        <v>145</v>
      </c>
      <c r="K10" s="8" t="s">
        <v>145</v>
      </c>
      <c r="L10" s="8" t="s">
        <v>145</v>
      </c>
      <c r="M10" s="8" t="s">
        <v>145</v>
      </c>
      <c r="N10" s="8">
        <v>0.706067</v>
      </c>
      <c r="O10" s="8" t="s">
        <v>145</v>
      </c>
      <c r="P10" s="8" t="s">
        <v>145</v>
      </c>
      <c r="Q10" s="8" t="s">
        <v>145</v>
      </c>
      <c r="R10" s="8">
        <v>1.6246499999999999</v>
      </c>
      <c r="S10" s="8" t="s">
        <v>145</v>
      </c>
      <c r="T10" s="8">
        <v>1.08003</v>
      </c>
      <c r="U10" s="8" t="s">
        <v>145</v>
      </c>
      <c r="V10" s="8">
        <v>0</v>
      </c>
      <c r="W10" s="8" t="s">
        <v>145</v>
      </c>
      <c r="X10" s="8" t="s">
        <v>145</v>
      </c>
      <c r="Y10" s="8">
        <v>0</v>
      </c>
      <c r="Z10" s="8">
        <v>0.23371900000000001</v>
      </c>
      <c r="AA10" s="8">
        <v>0</v>
      </c>
      <c r="AB10" s="8">
        <v>0</v>
      </c>
      <c r="AC10" s="8" t="s">
        <v>145</v>
      </c>
      <c r="AD10" s="8" t="s">
        <v>145</v>
      </c>
      <c r="AE10" s="8" t="s">
        <v>145</v>
      </c>
      <c r="AF10" s="8">
        <v>0.73992400000000003</v>
      </c>
      <c r="AG10" s="8">
        <v>0</v>
      </c>
      <c r="AH10" s="8">
        <v>0</v>
      </c>
      <c r="AI10" s="8" t="s">
        <v>145</v>
      </c>
      <c r="AJ10" s="8" t="s">
        <v>145</v>
      </c>
      <c r="AK10" s="8">
        <v>0.40347100000000002</v>
      </c>
      <c r="AL10" s="8">
        <v>0</v>
      </c>
      <c r="AM10" s="8" t="s">
        <v>145</v>
      </c>
      <c r="AN10" s="8">
        <v>0</v>
      </c>
      <c r="AO10" s="8" t="s">
        <v>145</v>
      </c>
      <c r="AP10" s="8" t="s">
        <v>145</v>
      </c>
      <c r="AQ10" s="8" t="s">
        <v>145</v>
      </c>
      <c r="AR10" s="8" t="s">
        <v>145</v>
      </c>
      <c r="AS10" s="8" t="s">
        <v>145</v>
      </c>
      <c r="AT10" s="8">
        <v>0</v>
      </c>
      <c r="AU10" s="8" t="s">
        <v>145</v>
      </c>
      <c r="AV10" s="8" t="s">
        <v>145</v>
      </c>
      <c r="AW10" s="8" t="s">
        <v>145</v>
      </c>
      <c r="AX10" s="8" t="s">
        <v>145</v>
      </c>
      <c r="AY10" s="8">
        <v>1.2721</v>
      </c>
      <c r="AZ10" s="8" t="s">
        <v>145</v>
      </c>
      <c r="BA10" s="8" t="s">
        <v>145</v>
      </c>
      <c r="BB10" s="8" t="s">
        <v>145</v>
      </c>
      <c r="BC10" s="8" t="s">
        <v>145</v>
      </c>
      <c r="BD10" s="8" t="s">
        <v>145</v>
      </c>
      <c r="BE10" s="8" t="s">
        <v>145</v>
      </c>
      <c r="BF10" s="8" t="s">
        <v>145</v>
      </c>
      <c r="BG10" s="8" t="s">
        <v>145</v>
      </c>
      <c r="BH10" s="8" t="s">
        <v>145</v>
      </c>
      <c r="BI10" s="8" t="s">
        <v>145</v>
      </c>
      <c r="BJ10" s="8">
        <v>0.31015399999999999</v>
      </c>
      <c r="BK10" s="8" t="s">
        <v>145</v>
      </c>
      <c r="BL10" s="8">
        <v>0.30394399999999999</v>
      </c>
      <c r="BM10" s="8" t="s">
        <v>145</v>
      </c>
      <c r="BN10" s="8">
        <v>0.28306799999999999</v>
      </c>
      <c r="BO10" s="8">
        <v>0</v>
      </c>
      <c r="BP10" s="8" t="s">
        <v>145</v>
      </c>
      <c r="BQ10" s="8" t="s">
        <v>145</v>
      </c>
      <c r="BR10" s="8" t="s">
        <v>145</v>
      </c>
      <c r="BS10" s="8" t="s">
        <v>145</v>
      </c>
      <c r="BT10" s="8" t="s">
        <v>145</v>
      </c>
      <c r="BU10" s="8">
        <v>0</v>
      </c>
      <c r="BV10" s="8" t="s">
        <v>145</v>
      </c>
      <c r="BW10" s="8" t="s">
        <v>145</v>
      </c>
      <c r="BX10" s="8" t="s">
        <v>145</v>
      </c>
      <c r="BY10" s="8">
        <v>0.825326</v>
      </c>
      <c r="BZ10" s="8" t="s">
        <v>145</v>
      </c>
      <c r="CA10" s="8">
        <v>0</v>
      </c>
      <c r="CB10" s="8" t="s">
        <v>145</v>
      </c>
      <c r="CC10" s="8" t="s">
        <v>145</v>
      </c>
    </row>
    <row r="11" spans="1:81" x14ac:dyDescent="0.25">
      <c r="A11" s="14" t="s">
        <v>153</v>
      </c>
      <c r="B11" s="8" t="s">
        <v>145</v>
      </c>
      <c r="C11" s="8">
        <v>0</v>
      </c>
      <c r="D11" s="8">
        <v>7.8526600000000002E-2</v>
      </c>
      <c r="E11" s="8">
        <v>0.68380799999999997</v>
      </c>
      <c r="F11" s="8" t="s">
        <v>145</v>
      </c>
      <c r="G11" s="8" t="s">
        <v>145</v>
      </c>
      <c r="H11" s="8" t="s">
        <v>145</v>
      </c>
      <c r="I11" s="8">
        <v>0.204181</v>
      </c>
      <c r="J11" s="8" t="s">
        <v>145</v>
      </c>
      <c r="K11" s="8" t="s">
        <v>145</v>
      </c>
      <c r="L11" s="8" t="s">
        <v>145</v>
      </c>
      <c r="M11" s="8" t="s">
        <v>145</v>
      </c>
      <c r="N11" s="8">
        <v>0.69828699999999999</v>
      </c>
      <c r="O11" s="8">
        <v>0.121296</v>
      </c>
      <c r="P11" s="8" t="s">
        <v>145</v>
      </c>
      <c r="Q11" s="8" t="s">
        <v>145</v>
      </c>
      <c r="R11" s="8">
        <v>0.91122400000000003</v>
      </c>
      <c r="S11" s="8">
        <v>0</v>
      </c>
      <c r="T11" s="8">
        <v>0.26555699999999999</v>
      </c>
      <c r="U11" s="8" t="s">
        <v>145</v>
      </c>
      <c r="V11" s="8">
        <v>0</v>
      </c>
      <c r="W11" s="8" t="s">
        <v>145</v>
      </c>
      <c r="X11" s="8" t="s">
        <v>145</v>
      </c>
      <c r="Y11" s="8" t="s">
        <v>145</v>
      </c>
      <c r="Z11" s="8" t="s">
        <v>145</v>
      </c>
      <c r="AA11" s="8" t="s">
        <v>145</v>
      </c>
      <c r="AB11" s="8" t="s">
        <v>145</v>
      </c>
      <c r="AC11" s="8" t="s">
        <v>145</v>
      </c>
      <c r="AD11" s="8" t="s">
        <v>145</v>
      </c>
      <c r="AE11" s="8" t="s">
        <v>145</v>
      </c>
      <c r="AF11" s="8" t="s">
        <v>145</v>
      </c>
      <c r="AG11" s="8">
        <v>0.18230099999999999</v>
      </c>
      <c r="AH11" s="8" t="s">
        <v>145</v>
      </c>
      <c r="AI11" s="8" t="s">
        <v>145</v>
      </c>
      <c r="AJ11" s="8" t="s">
        <v>145</v>
      </c>
      <c r="AK11" s="8">
        <v>0</v>
      </c>
      <c r="AL11" s="8" t="s">
        <v>145</v>
      </c>
      <c r="AM11" s="8" t="s">
        <v>145</v>
      </c>
      <c r="AN11" s="8" t="s">
        <v>145</v>
      </c>
      <c r="AO11" s="8" t="s">
        <v>145</v>
      </c>
      <c r="AP11" s="8" t="s">
        <v>145</v>
      </c>
      <c r="AQ11" s="8" t="s">
        <v>145</v>
      </c>
      <c r="AR11" s="8" t="s">
        <v>145</v>
      </c>
      <c r="AS11" s="8" t="s">
        <v>145</v>
      </c>
      <c r="AT11" s="8">
        <v>0</v>
      </c>
      <c r="AU11" s="8" t="s">
        <v>145</v>
      </c>
      <c r="AV11" s="8" t="s">
        <v>145</v>
      </c>
      <c r="AW11" s="8" t="s">
        <v>145</v>
      </c>
      <c r="AX11" s="8" t="s">
        <v>145</v>
      </c>
      <c r="AY11" s="8">
        <v>0.76096399999999997</v>
      </c>
      <c r="AZ11" s="8" t="s">
        <v>145</v>
      </c>
      <c r="BA11" s="8" t="s">
        <v>145</v>
      </c>
      <c r="BB11" s="8" t="s">
        <v>145</v>
      </c>
      <c r="BC11" s="8" t="s">
        <v>145</v>
      </c>
      <c r="BD11" s="8" t="s">
        <v>145</v>
      </c>
      <c r="BE11" s="8" t="s">
        <v>145</v>
      </c>
      <c r="BF11" s="8" t="s">
        <v>145</v>
      </c>
      <c r="BG11" s="8" t="s">
        <v>145</v>
      </c>
      <c r="BH11" s="8" t="s">
        <v>145</v>
      </c>
      <c r="BI11" s="8" t="s">
        <v>145</v>
      </c>
      <c r="BJ11" s="8">
        <v>0.31015399999999999</v>
      </c>
      <c r="BK11" s="8" t="s">
        <v>145</v>
      </c>
      <c r="BL11" s="8">
        <v>0.58367999999999998</v>
      </c>
      <c r="BM11" s="8" t="s">
        <v>145</v>
      </c>
      <c r="BN11" s="8">
        <v>0.28306799999999999</v>
      </c>
      <c r="BO11" s="8" t="s">
        <v>145</v>
      </c>
      <c r="BP11" s="8" t="s">
        <v>145</v>
      </c>
      <c r="BQ11" s="8" t="s">
        <v>145</v>
      </c>
      <c r="BR11" s="8" t="s">
        <v>145</v>
      </c>
      <c r="BS11" s="8" t="s">
        <v>145</v>
      </c>
      <c r="BT11" s="8" t="s">
        <v>145</v>
      </c>
      <c r="BU11" s="8">
        <v>0</v>
      </c>
      <c r="BV11" s="8" t="s">
        <v>145</v>
      </c>
      <c r="BW11" s="8" t="s">
        <v>145</v>
      </c>
      <c r="BX11" s="8" t="s">
        <v>145</v>
      </c>
      <c r="BY11" s="8">
        <v>0.50082300000000002</v>
      </c>
      <c r="BZ11" s="8">
        <v>0.68322899999999998</v>
      </c>
      <c r="CA11" s="8">
        <v>0</v>
      </c>
      <c r="CB11" s="8">
        <v>0.43476999999999999</v>
      </c>
      <c r="CC11" s="8" t="s">
        <v>145</v>
      </c>
    </row>
    <row r="12" spans="1:81" x14ac:dyDescent="0.25">
      <c r="A12" s="14" t="s">
        <v>154</v>
      </c>
      <c r="B12" s="8">
        <v>0.38362499999999999</v>
      </c>
      <c r="C12" s="8" t="s">
        <v>145</v>
      </c>
      <c r="D12" s="8">
        <v>0.394312</v>
      </c>
      <c r="E12" s="8">
        <v>0</v>
      </c>
      <c r="F12" s="8" t="s">
        <v>145</v>
      </c>
      <c r="G12" s="8" t="s">
        <v>145</v>
      </c>
      <c r="H12" s="8" t="s">
        <v>145</v>
      </c>
      <c r="I12" s="8">
        <v>0</v>
      </c>
      <c r="J12" s="8" t="s">
        <v>145</v>
      </c>
      <c r="K12" s="8" t="s">
        <v>145</v>
      </c>
      <c r="L12" s="8">
        <v>0</v>
      </c>
      <c r="M12" s="8" t="s">
        <v>145</v>
      </c>
      <c r="N12" s="8">
        <v>0.28713699999999998</v>
      </c>
      <c r="O12" s="8">
        <v>0.32609100000000002</v>
      </c>
      <c r="P12" s="8" t="s">
        <v>145</v>
      </c>
      <c r="Q12" s="8">
        <v>0</v>
      </c>
      <c r="R12" s="8">
        <v>0</v>
      </c>
      <c r="S12" s="8" t="s">
        <v>145</v>
      </c>
      <c r="T12" s="8">
        <v>0.64220699999999997</v>
      </c>
      <c r="U12" s="8" t="s">
        <v>145</v>
      </c>
      <c r="V12" s="8">
        <v>0</v>
      </c>
      <c r="W12" s="8" t="s">
        <v>145</v>
      </c>
      <c r="X12" s="8" t="s">
        <v>145</v>
      </c>
      <c r="Y12" s="8">
        <v>0</v>
      </c>
      <c r="Z12" s="8">
        <v>0</v>
      </c>
      <c r="AA12" s="8">
        <v>0</v>
      </c>
      <c r="AB12" s="8" t="s">
        <v>145</v>
      </c>
      <c r="AC12" s="8" t="s">
        <v>145</v>
      </c>
      <c r="AD12" s="8">
        <v>0</v>
      </c>
      <c r="AE12" s="8" t="s">
        <v>145</v>
      </c>
      <c r="AF12" s="8">
        <v>0</v>
      </c>
      <c r="AG12" s="8">
        <v>0</v>
      </c>
      <c r="AH12" s="8" t="s">
        <v>145</v>
      </c>
      <c r="AI12" s="8" t="s">
        <v>145</v>
      </c>
      <c r="AJ12" s="8" t="s">
        <v>145</v>
      </c>
      <c r="AK12" s="8">
        <v>0</v>
      </c>
      <c r="AL12" s="8">
        <v>0</v>
      </c>
      <c r="AM12" s="8" t="s">
        <v>145</v>
      </c>
      <c r="AN12" s="8">
        <v>0</v>
      </c>
      <c r="AO12" s="8" t="s">
        <v>145</v>
      </c>
      <c r="AP12" s="8" t="s">
        <v>145</v>
      </c>
      <c r="AQ12" s="8" t="s">
        <v>145</v>
      </c>
      <c r="AR12" s="8" t="s">
        <v>145</v>
      </c>
      <c r="AS12" s="8" t="s">
        <v>145</v>
      </c>
      <c r="AT12" s="8" t="s">
        <v>145</v>
      </c>
      <c r="AU12" s="8" t="s">
        <v>145</v>
      </c>
      <c r="AV12" s="8" t="s">
        <v>145</v>
      </c>
      <c r="AW12" s="8" t="s">
        <v>145</v>
      </c>
      <c r="AX12" s="8" t="s">
        <v>145</v>
      </c>
      <c r="AY12" s="8" t="s">
        <v>145</v>
      </c>
      <c r="AZ12" s="8" t="s">
        <v>145</v>
      </c>
      <c r="BA12" s="8" t="s">
        <v>145</v>
      </c>
      <c r="BB12" s="8" t="s">
        <v>145</v>
      </c>
      <c r="BC12" s="8" t="s">
        <v>145</v>
      </c>
      <c r="BD12" s="8" t="s">
        <v>145</v>
      </c>
      <c r="BE12" s="8" t="s">
        <v>145</v>
      </c>
      <c r="BF12" s="8" t="s">
        <v>145</v>
      </c>
      <c r="BG12" s="8">
        <v>0</v>
      </c>
      <c r="BH12" s="8" t="s">
        <v>145</v>
      </c>
      <c r="BI12" s="8" t="s">
        <v>145</v>
      </c>
      <c r="BJ12" s="8">
        <v>0.43385000000000001</v>
      </c>
      <c r="BK12" s="8">
        <v>0</v>
      </c>
      <c r="BL12" s="8">
        <v>1.88436</v>
      </c>
      <c r="BM12" s="8" t="s">
        <v>145</v>
      </c>
      <c r="BN12" s="8" t="s">
        <v>145</v>
      </c>
      <c r="BO12" s="8">
        <v>0</v>
      </c>
      <c r="BP12" s="8" t="s">
        <v>145</v>
      </c>
      <c r="BQ12" s="8" t="s">
        <v>145</v>
      </c>
      <c r="BR12" s="8" t="s">
        <v>145</v>
      </c>
      <c r="BS12" s="8" t="s">
        <v>145</v>
      </c>
      <c r="BT12" s="8" t="s">
        <v>145</v>
      </c>
      <c r="BU12" s="8">
        <v>0</v>
      </c>
      <c r="BV12" s="8" t="s">
        <v>145</v>
      </c>
      <c r="BW12" s="8" t="s">
        <v>145</v>
      </c>
      <c r="BX12" s="8" t="s">
        <v>145</v>
      </c>
      <c r="BY12" s="8">
        <v>0.71042000000000005</v>
      </c>
      <c r="BZ12" s="8">
        <v>0.68083199999999999</v>
      </c>
      <c r="CA12" s="8" t="s">
        <v>145</v>
      </c>
      <c r="CB12" s="8">
        <v>0</v>
      </c>
      <c r="CC12" s="8" t="s">
        <v>145</v>
      </c>
    </row>
    <row r="13" spans="1:81" x14ac:dyDescent="0.25">
      <c r="A13" s="14" t="s">
        <v>155</v>
      </c>
      <c r="B13" s="8">
        <v>0.66662100000000002</v>
      </c>
      <c r="C13" s="8">
        <v>0.1241</v>
      </c>
      <c r="D13" s="8">
        <v>0.26413199999999998</v>
      </c>
      <c r="E13" s="8" t="s">
        <v>145</v>
      </c>
      <c r="F13" s="8">
        <v>0.211007</v>
      </c>
      <c r="G13" s="8" t="s">
        <v>145</v>
      </c>
      <c r="H13" s="8" t="s">
        <v>145</v>
      </c>
      <c r="I13" s="8" t="s">
        <v>145</v>
      </c>
      <c r="J13" s="8" t="s">
        <v>145</v>
      </c>
      <c r="K13" s="8" t="s">
        <v>145</v>
      </c>
      <c r="L13" s="8" t="s">
        <v>145</v>
      </c>
      <c r="M13" s="8" t="s">
        <v>145</v>
      </c>
      <c r="N13" s="8" t="s">
        <v>145</v>
      </c>
      <c r="O13" s="8" t="s">
        <v>145</v>
      </c>
      <c r="P13" s="8" t="s">
        <v>145</v>
      </c>
      <c r="Q13" s="8">
        <v>0</v>
      </c>
      <c r="R13" s="8" t="s">
        <v>145</v>
      </c>
      <c r="S13" s="8" t="s">
        <v>145</v>
      </c>
      <c r="T13" s="8">
        <v>0.74746900000000005</v>
      </c>
      <c r="U13" s="8" t="s">
        <v>145</v>
      </c>
      <c r="V13" s="8">
        <v>0</v>
      </c>
      <c r="W13" s="8" t="s">
        <v>145</v>
      </c>
      <c r="X13" s="8" t="s">
        <v>145</v>
      </c>
      <c r="Y13" s="8" t="s">
        <v>145</v>
      </c>
      <c r="Z13" s="8">
        <v>0.23371900000000001</v>
      </c>
      <c r="AA13" s="8">
        <v>0</v>
      </c>
      <c r="AB13" s="8">
        <v>0</v>
      </c>
      <c r="AC13" s="8" t="s">
        <v>145</v>
      </c>
      <c r="AD13" s="8">
        <v>0</v>
      </c>
      <c r="AE13" s="8" t="s">
        <v>145</v>
      </c>
      <c r="AF13" s="8" t="s">
        <v>145</v>
      </c>
      <c r="AG13" s="8">
        <v>0</v>
      </c>
      <c r="AH13" s="8">
        <v>0</v>
      </c>
      <c r="AI13" s="8" t="s">
        <v>145</v>
      </c>
      <c r="AJ13" s="8" t="s">
        <v>145</v>
      </c>
      <c r="AK13" s="8">
        <v>0.72665900000000005</v>
      </c>
      <c r="AL13" s="8">
        <v>0</v>
      </c>
      <c r="AM13" s="8" t="s">
        <v>145</v>
      </c>
      <c r="AN13" s="8" t="s">
        <v>145</v>
      </c>
      <c r="AO13" s="8" t="s">
        <v>145</v>
      </c>
      <c r="AP13" s="8" t="s">
        <v>145</v>
      </c>
      <c r="AQ13" s="8" t="s">
        <v>145</v>
      </c>
      <c r="AR13" s="8" t="s">
        <v>145</v>
      </c>
      <c r="AS13" s="8" t="s">
        <v>145</v>
      </c>
      <c r="AT13" s="8" t="s">
        <v>145</v>
      </c>
      <c r="AU13" s="8" t="s">
        <v>145</v>
      </c>
      <c r="AV13" s="8" t="s">
        <v>145</v>
      </c>
      <c r="AW13" s="8" t="s">
        <v>145</v>
      </c>
      <c r="AX13" s="8" t="s">
        <v>145</v>
      </c>
      <c r="AY13" s="8" t="s">
        <v>145</v>
      </c>
      <c r="AZ13" s="8" t="s">
        <v>145</v>
      </c>
      <c r="BA13" s="8" t="s">
        <v>145</v>
      </c>
      <c r="BB13" s="8" t="s">
        <v>145</v>
      </c>
      <c r="BC13" s="8" t="s">
        <v>145</v>
      </c>
      <c r="BD13" s="8" t="s">
        <v>145</v>
      </c>
      <c r="BE13" s="8" t="s">
        <v>145</v>
      </c>
      <c r="BF13" s="8" t="s">
        <v>145</v>
      </c>
      <c r="BG13" s="8" t="s">
        <v>145</v>
      </c>
      <c r="BH13" s="8" t="s">
        <v>145</v>
      </c>
      <c r="BI13" s="8" t="s">
        <v>145</v>
      </c>
      <c r="BJ13" s="8">
        <v>0.112868</v>
      </c>
      <c r="BK13" s="8">
        <v>0.21731600000000001</v>
      </c>
      <c r="BL13" s="8">
        <v>0.18823300000000001</v>
      </c>
      <c r="BM13" s="8" t="s">
        <v>145</v>
      </c>
      <c r="BN13" s="8" t="s">
        <v>145</v>
      </c>
      <c r="BO13" s="8" t="s">
        <v>145</v>
      </c>
      <c r="BP13" s="8" t="s">
        <v>145</v>
      </c>
      <c r="BQ13" s="8" t="s">
        <v>145</v>
      </c>
      <c r="BR13" s="8" t="s">
        <v>145</v>
      </c>
      <c r="BS13" s="8" t="s">
        <v>145</v>
      </c>
      <c r="BT13" s="8" t="s">
        <v>145</v>
      </c>
      <c r="BU13" s="8">
        <v>0</v>
      </c>
      <c r="BV13" s="8" t="s">
        <v>145</v>
      </c>
      <c r="BW13" s="8" t="s">
        <v>145</v>
      </c>
      <c r="BX13" s="8" t="s">
        <v>145</v>
      </c>
      <c r="BY13" s="8">
        <v>0.72272599999999998</v>
      </c>
      <c r="BZ13" s="8" t="s">
        <v>145</v>
      </c>
      <c r="CA13" s="8" t="s">
        <v>145</v>
      </c>
      <c r="CB13" s="8" t="s">
        <v>145</v>
      </c>
      <c r="CC13" s="8" t="s">
        <v>145</v>
      </c>
    </row>
    <row r="14" spans="1:81" x14ac:dyDescent="0.25">
      <c r="A14" s="14" t="s">
        <v>156</v>
      </c>
      <c r="B14" s="8">
        <v>0.66709600000000002</v>
      </c>
      <c r="C14" s="8" t="s">
        <v>145</v>
      </c>
      <c r="D14" s="8">
        <v>0.26302199999999998</v>
      </c>
      <c r="E14" s="8" t="s">
        <v>145</v>
      </c>
      <c r="F14" s="8" t="s">
        <v>145</v>
      </c>
      <c r="G14" s="8" t="s">
        <v>145</v>
      </c>
      <c r="H14" s="8" t="s">
        <v>145</v>
      </c>
      <c r="I14" s="8">
        <v>0</v>
      </c>
      <c r="J14" s="8" t="s">
        <v>145</v>
      </c>
      <c r="K14" s="8" t="s">
        <v>145</v>
      </c>
      <c r="L14" s="8" t="s">
        <v>145</v>
      </c>
      <c r="M14" s="8" t="s">
        <v>145</v>
      </c>
      <c r="N14" s="8" t="s">
        <v>145</v>
      </c>
      <c r="O14" s="8">
        <v>0.19686699999999999</v>
      </c>
      <c r="P14" s="8" t="s">
        <v>145</v>
      </c>
      <c r="Q14" s="8">
        <v>0</v>
      </c>
      <c r="R14" s="8" t="s">
        <v>145</v>
      </c>
      <c r="S14" s="8">
        <v>0.29629800000000001</v>
      </c>
      <c r="T14" s="8">
        <v>0.24152000000000001</v>
      </c>
      <c r="U14" s="8" t="s">
        <v>145</v>
      </c>
      <c r="V14" s="8">
        <v>0</v>
      </c>
      <c r="W14" s="8" t="s">
        <v>145</v>
      </c>
      <c r="X14" s="8" t="s">
        <v>145</v>
      </c>
      <c r="Y14" s="8">
        <v>0</v>
      </c>
      <c r="Z14" s="8" t="s">
        <v>145</v>
      </c>
      <c r="AA14" s="8">
        <v>0</v>
      </c>
      <c r="AB14" s="8" t="s">
        <v>145</v>
      </c>
      <c r="AC14" s="8" t="s">
        <v>145</v>
      </c>
      <c r="AD14" s="8">
        <v>0</v>
      </c>
      <c r="AE14" s="8" t="s">
        <v>145</v>
      </c>
      <c r="AF14" s="8">
        <v>0</v>
      </c>
      <c r="AG14" s="8">
        <v>0.18230099999999999</v>
      </c>
      <c r="AH14" s="8" t="s">
        <v>145</v>
      </c>
      <c r="AI14" s="8" t="s">
        <v>145</v>
      </c>
      <c r="AJ14" s="8" t="s">
        <v>145</v>
      </c>
      <c r="AK14" s="8" t="s">
        <v>145</v>
      </c>
      <c r="AL14" s="8">
        <v>0</v>
      </c>
      <c r="AM14" s="8" t="s">
        <v>145</v>
      </c>
      <c r="AN14" s="8">
        <v>0</v>
      </c>
      <c r="AO14" s="8" t="s">
        <v>145</v>
      </c>
      <c r="AP14" s="8" t="s">
        <v>145</v>
      </c>
      <c r="AQ14" s="8" t="s">
        <v>145</v>
      </c>
      <c r="AR14" s="8" t="s">
        <v>145</v>
      </c>
      <c r="AS14" s="8" t="s">
        <v>145</v>
      </c>
      <c r="AT14" s="8" t="s">
        <v>145</v>
      </c>
      <c r="AU14" s="8" t="s">
        <v>145</v>
      </c>
      <c r="AV14" s="8" t="s">
        <v>145</v>
      </c>
      <c r="AW14" s="8" t="s">
        <v>145</v>
      </c>
      <c r="AX14" s="8" t="s">
        <v>145</v>
      </c>
      <c r="AY14" s="8" t="s">
        <v>145</v>
      </c>
      <c r="AZ14" s="8" t="s">
        <v>145</v>
      </c>
      <c r="BA14" s="8" t="s">
        <v>145</v>
      </c>
      <c r="BB14" s="8" t="s">
        <v>145</v>
      </c>
      <c r="BC14" s="8" t="s">
        <v>145</v>
      </c>
      <c r="BD14" s="8" t="s">
        <v>145</v>
      </c>
      <c r="BE14" s="8" t="s">
        <v>145</v>
      </c>
      <c r="BF14" s="8" t="s">
        <v>145</v>
      </c>
      <c r="BG14" s="8" t="s">
        <v>145</v>
      </c>
      <c r="BH14" s="8" t="s">
        <v>145</v>
      </c>
      <c r="BI14" s="8" t="s">
        <v>145</v>
      </c>
      <c r="BJ14" s="8">
        <v>0.112868</v>
      </c>
      <c r="BK14" s="8">
        <v>0</v>
      </c>
      <c r="BL14" s="8">
        <v>2.1458599999999999</v>
      </c>
      <c r="BM14" s="8" t="s">
        <v>145</v>
      </c>
      <c r="BN14" s="8" t="s">
        <v>145</v>
      </c>
      <c r="BO14" s="8">
        <v>0</v>
      </c>
      <c r="BP14" s="8" t="s">
        <v>145</v>
      </c>
      <c r="BQ14" s="8" t="s">
        <v>145</v>
      </c>
      <c r="BR14" s="8" t="s">
        <v>145</v>
      </c>
      <c r="BS14" s="8" t="s">
        <v>145</v>
      </c>
      <c r="BT14" s="8" t="s">
        <v>145</v>
      </c>
      <c r="BU14" s="8">
        <v>0</v>
      </c>
      <c r="BV14" s="8" t="s">
        <v>145</v>
      </c>
      <c r="BW14" s="8" t="s">
        <v>145</v>
      </c>
      <c r="BX14" s="8" t="s">
        <v>145</v>
      </c>
      <c r="BY14" s="8">
        <v>0.70009200000000005</v>
      </c>
      <c r="BZ14" s="8">
        <v>0.68083199999999999</v>
      </c>
      <c r="CA14" s="8" t="s">
        <v>145</v>
      </c>
      <c r="CB14" s="8">
        <v>0</v>
      </c>
      <c r="CC14" s="8" t="s">
        <v>145</v>
      </c>
    </row>
    <row r="15" spans="1:81" x14ac:dyDescent="0.25">
      <c r="A15" s="14" t="s">
        <v>157</v>
      </c>
      <c r="B15" s="8">
        <v>0.116508</v>
      </c>
      <c r="C15" s="8">
        <v>0.1241</v>
      </c>
      <c r="D15" s="8">
        <v>0.174148</v>
      </c>
      <c r="E15" s="8">
        <v>0</v>
      </c>
      <c r="F15" s="8">
        <v>0.211007</v>
      </c>
      <c r="G15" s="8" t="s">
        <v>145</v>
      </c>
      <c r="H15" s="8" t="s">
        <v>145</v>
      </c>
      <c r="I15" s="8">
        <v>0</v>
      </c>
      <c r="J15" s="8" t="s">
        <v>145</v>
      </c>
      <c r="K15" s="8" t="s">
        <v>145</v>
      </c>
      <c r="L15" s="8">
        <v>0</v>
      </c>
      <c r="M15" s="8" t="s">
        <v>145</v>
      </c>
      <c r="N15" s="8">
        <v>0.72840899999999997</v>
      </c>
      <c r="O15" s="8">
        <v>0.79072500000000001</v>
      </c>
      <c r="P15" s="8" t="s">
        <v>145</v>
      </c>
      <c r="Q15" s="8" t="s">
        <v>145</v>
      </c>
      <c r="R15" s="8">
        <v>0.91108599999999995</v>
      </c>
      <c r="S15" s="8" t="s">
        <v>145</v>
      </c>
      <c r="T15" s="8">
        <v>0.48111500000000001</v>
      </c>
      <c r="U15" s="8" t="s">
        <v>145</v>
      </c>
      <c r="V15" s="8">
        <v>0</v>
      </c>
      <c r="W15" s="8" t="s">
        <v>145</v>
      </c>
      <c r="X15" s="8" t="s">
        <v>145</v>
      </c>
      <c r="Y15" s="8">
        <v>0</v>
      </c>
      <c r="Z15" s="8">
        <v>0.13698399999999999</v>
      </c>
      <c r="AA15" s="8">
        <v>0</v>
      </c>
      <c r="AB15" s="8">
        <v>0</v>
      </c>
      <c r="AC15" s="8" t="s">
        <v>145</v>
      </c>
      <c r="AD15" s="8" t="s">
        <v>145</v>
      </c>
      <c r="AE15" s="8" t="s">
        <v>145</v>
      </c>
      <c r="AF15" s="8">
        <v>0.73992400000000003</v>
      </c>
      <c r="AG15" s="8">
        <v>0</v>
      </c>
      <c r="AH15" s="8">
        <v>0</v>
      </c>
      <c r="AI15" s="8" t="s">
        <v>145</v>
      </c>
      <c r="AJ15" s="8" t="s">
        <v>145</v>
      </c>
      <c r="AK15" s="8">
        <v>0.28133200000000003</v>
      </c>
      <c r="AL15" s="8">
        <v>0</v>
      </c>
      <c r="AM15" s="8" t="s">
        <v>145</v>
      </c>
      <c r="AN15" s="8">
        <v>0</v>
      </c>
      <c r="AO15" s="8" t="s">
        <v>145</v>
      </c>
      <c r="AP15" s="8" t="s">
        <v>145</v>
      </c>
      <c r="AQ15" s="8" t="s">
        <v>145</v>
      </c>
      <c r="AR15" s="8" t="s">
        <v>145</v>
      </c>
      <c r="AS15" s="8" t="s">
        <v>145</v>
      </c>
      <c r="AT15" s="8" t="s">
        <v>145</v>
      </c>
      <c r="AU15" s="8" t="s">
        <v>145</v>
      </c>
      <c r="AV15" s="8" t="s">
        <v>145</v>
      </c>
      <c r="AW15" s="8" t="s">
        <v>145</v>
      </c>
      <c r="AX15" s="8" t="s">
        <v>145</v>
      </c>
      <c r="AY15" s="8" t="s">
        <v>145</v>
      </c>
      <c r="AZ15" s="8" t="s">
        <v>145</v>
      </c>
      <c r="BA15" s="8" t="s">
        <v>145</v>
      </c>
      <c r="BB15" s="8" t="s">
        <v>145</v>
      </c>
      <c r="BC15" s="8" t="s">
        <v>145</v>
      </c>
      <c r="BD15" s="8" t="s">
        <v>145</v>
      </c>
      <c r="BE15" s="8" t="s">
        <v>145</v>
      </c>
      <c r="BF15" s="8" t="s">
        <v>145</v>
      </c>
      <c r="BG15" s="8">
        <v>0</v>
      </c>
      <c r="BH15" s="8" t="s">
        <v>145</v>
      </c>
      <c r="BI15" s="8" t="s">
        <v>145</v>
      </c>
      <c r="BJ15" s="8" t="s">
        <v>145</v>
      </c>
      <c r="BK15" s="8" t="s">
        <v>145</v>
      </c>
      <c r="BL15" s="8">
        <v>0.65537000000000001</v>
      </c>
      <c r="BM15" s="8" t="s">
        <v>145</v>
      </c>
      <c r="BN15" s="8" t="s">
        <v>145</v>
      </c>
      <c r="BO15" s="8">
        <v>0</v>
      </c>
      <c r="BP15" s="8" t="s">
        <v>145</v>
      </c>
      <c r="BQ15" s="8" t="s">
        <v>145</v>
      </c>
      <c r="BR15" s="8" t="s">
        <v>145</v>
      </c>
      <c r="BS15" s="8" t="s">
        <v>145</v>
      </c>
      <c r="BT15" s="8" t="s">
        <v>145</v>
      </c>
      <c r="BU15" s="8" t="s">
        <v>145</v>
      </c>
      <c r="BV15" s="8" t="s">
        <v>145</v>
      </c>
      <c r="BW15" s="8" t="s">
        <v>145</v>
      </c>
      <c r="BX15" s="8" t="s">
        <v>145</v>
      </c>
      <c r="BY15" s="8">
        <v>1.5653999999999999</v>
      </c>
      <c r="BZ15" s="8">
        <v>0.68035400000000001</v>
      </c>
      <c r="CA15" s="8" t="s">
        <v>145</v>
      </c>
      <c r="CB15" s="8">
        <v>0</v>
      </c>
      <c r="CC15" s="8" t="s">
        <v>145</v>
      </c>
    </row>
    <row r="16" spans="1:81" x14ac:dyDescent="0.25">
      <c r="A16" s="14" t="s">
        <v>158</v>
      </c>
      <c r="B16" s="8">
        <v>0</v>
      </c>
      <c r="C16" s="8" t="s">
        <v>145</v>
      </c>
      <c r="D16" s="8" t="s">
        <v>145</v>
      </c>
      <c r="E16" s="8">
        <v>0</v>
      </c>
      <c r="F16" s="8" t="s">
        <v>145</v>
      </c>
      <c r="G16" s="8" t="s">
        <v>145</v>
      </c>
      <c r="H16" s="8" t="s">
        <v>145</v>
      </c>
      <c r="I16" s="8" t="s">
        <v>145</v>
      </c>
      <c r="J16" s="8" t="s">
        <v>145</v>
      </c>
      <c r="K16" s="8" t="s">
        <v>145</v>
      </c>
      <c r="L16" s="8">
        <v>0</v>
      </c>
      <c r="M16" s="8" t="s">
        <v>145</v>
      </c>
      <c r="N16" s="8">
        <v>0.286914</v>
      </c>
      <c r="O16" s="8">
        <v>0</v>
      </c>
      <c r="P16" s="8" t="s">
        <v>145</v>
      </c>
      <c r="Q16" s="8" t="s">
        <v>145</v>
      </c>
      <c r="R16" s="8">
        <v>0</v>
      </c>
      <c r="S16" s="8">
        <v>0</v>
      </c>
      <c r="T16" s="8">
        <v>5.8297799999999997E-2</v>
      </c>
      <c r="U16" s="8" t="s">
        <v>145</v>
      </c>
      <c r="V16" s="8">
        <v>0</v>
      </c>
      <c r="W16" s="8" t="s">
        <v>145</v>
      </c>
      <c r="X16" s="8" t="s">
        <v>145</v>
      </c>
      <c r="Y16" s="8" t="s">
        <v>145</v>
      </c>
      <c r="Z16" s="8">
        <v>0</v>
      </c>
      <c r="AA16" s="8" t="s">
        <v>145</v>
      </c>
      <c r="AB16" s="8" t="s">
        <v>145</v>
      </c>
      <c r="AC16" s="8" t="s">
        <v>145</v>
      </c>
      <c r="AD16" s="8" t="s">
        <v>145</v>
      </c>
      <c r="AE16" s="8" t="s">
        <v>145</v>
      </c>
      <c r="AF16" s="8" t="s">
        <v>145</v>
      </c>
      <c r="AG16" s="8" t="s">
        <v>145</v>
      </c>
      <c r="AH16" s="8" t="s">
        <v>145</v>
      </c>
      <c r="AI16" s="8" t="s">
        <v>145</v>
      </c>
      <c r="AJ16" s="8" t="s">
        <v>145</v>
      </c>
      <c r="AK16" s="8">
        <v>0</v>
      </c>
      <c r="AL16" s="8" t="s">
        <v>145</v>
      </c>
      <c r="AM16" s="8" t="s">
        <v>145</v>
      </c>
      <c r="AN16" s="8" t="s">
        <v>145</v>
      </c>
      <c r="AO16" s="8" t="s">
        <v>145</v>
      </c>
      <c r="AP16" s="8" t="s">
        <v>145</v>
      </c>
      <c r="AQ16" s="8" t="s">
        <v>145</v>
      </c>
      <c r="AR16" s="8" t="s">
        <v>145</v>
      </c>
      <c r="AS16" s="8" t="s">
        <v>145</v>
      </c>
      <c r="AT16" s="8" t="s">
        <v>145</v>
      </c>
      <c r="AU16" s="8" t="s">
        <v>145</v>
      </c>
      <c r="AV16" s="8" t="s">
        <v>145</v>
      </c>
      <c r="AW16" s="8" t="s">
        <v>145</v>
      </c>
      <c r="AX16" s="8" t="s">
        <v>145</v>
      </c>
      <c r="AY16" s="8" t="s">
        <v>145</v>
      </c>
      <c r="AZ16" s="8" t="s">
        <v>145</v>
      </c>
      <c r="BA16" s="8" t="s">
        <v>145</v>
      </c>
      <c r="BB16" s="8" t="s">
        <v>145</v>
      </c>
      <c r="BC16" s="8" t="s">
        <v>145</v>
      </c>
      <c r="BD16" s="8" t="s">
        <v>145</v>
      </c>
      <c r="BE16" s="8" t="s">
        <v>145</v>
      </c>
      <c r="BF16" s="8" t="s">
        <v>145</v>
      </c>
      <c r="BG16" s="8">
        <v>0</v>
      </c>
      <c r="BH16" s="8" t="s">
        <v>145</v>
      </c>
      <c r="BI16" s="8" t="s">
        <v>145</v>
      </c>
      <c r="BJ16" s="8" t="s">
        <v>145</v>
      </c>
      <c r="BK16" s="8" t="s">
        <v>145</v>
      </c>
      <c r="BL16" s="8" t="s">
        <v>145</v>
      </c>
      <c r="BM16" s="8" t="s">
        <v>145</v>
      </c>
      <c r="BN16" s="8" t="s">
        <v>145</v>
      </c>
      <c r="BO16" s="8" t="s">
        <v>145</v>
      </c>
      <c r="BP16" s="8" t="s">
        <v>145</v>
      </c>
      <c r="BQ16" s="8" t="s">
        <v>145</v>
      </c>
      <c r="BR16" s="8" t="s">
        <v>145</v>
      </c>
      <c r="BS16" s="8" t="s">
        <v>145</v>
      </c>
      <c r="BT16" s="8" t="s">
        <v>145</v>
      </c>
      <c r="BU16" s="8" t="s">
        <v>145</v>
      </c>
      <c r="BV16" s="8" t="s">
        <v>145</v>
      </c>
      <c r="BW16" s="8" t="s">
        <v>145</v>
      </c>
      <c r="BX16" s="8" t="s">
        <v>145</v>
      </c>
      <c r="BY16" s="8">
        <v>0.35042000000000001</v>
      </c>
      <c r="BZ16" s="8" t="s">
        <v>145</v>
      </c>
      <c r="CA16" s="8" t="s">
        <v>145</v>
      </c>
      <c r="CB16" s="8" t="s">
        <v>145</v>
      </c>
      <c r="CC16" s="8" t="s">
        <v>145</v>
      </c>
    </row>
    <row r="17" spans="1:81" x14ac:dyDescent="0.25">
      <c r="A17" s="17" t="s">
        <v>159</v>
      </c>
      <c r="B17" s="18">
        <v>0.17592099999999999</v>
      </c>
      <c r="C17" s="18">
        <v>0.1241</v>
      </c>
      <c r="D17" s="18">
        <v>8.7122599999999994E-2</v>
      </c>
      <c r="E17" s="18" t="s">
        <v>145</v>
      </c>
      <c r="F17" s="18">
        <v>0.211007</v>
      </c>
      <c r="G17" s="18" t="s">
        <v>145</v>
      </c>
      <c r="H17" s="18" t="s">
        <v>145</v>
      </c>
      <c r="I17" s="18">
        <v>0</v>
      </c>
      <c r="J17" s="18" t="s">
        <v>145</v>
      </c>
      <c r="K17" s="18" t="s">
        <v>145</v>
      </c>
      <c r="L17" s="18" t="s">
        <v>145</v>
      </c>
      <c r="M17" s="18" t="s">
        <v>145</v>
      </c>
      <c r="N17" s="18" t="s">
        <v>145</v>
      </c>
      <c r="O17" s="18">
        <v>0.44416099999999997</v>
      </c>
      <c r="P17" s="18" t="s">
        <v>145</v>
      </c>
      <c r="Q17" s="18" t="s">
        <v>145</v>
      </c>
      <c r="R17" s="18" t="s">
        <v>145</v>
      </c>
      <c r="S17" s="18">
        <v>0</v>
      </c>
      <c r="T17" s="18">
        <v>0.21268599999999999</v>
      </c>
      <c r="U17" s="18" t="s">
        <v>145</v>
      </c>
      <c r="V17" s="18">
        <v>0</v>
      </c>
      <c r="W17" s="18" t="s">
        <v>145</v>
      </c>
      <c r="X17" s="18" t="s">
        <v>145</v>
      </c>
      <c r="Y17" s="18">
        <v>0</v>
      </c>
      <c r="Z17" s="18">
        <v>0.23371900000000001</v>
      </c>
      <c r="AA17" s="18">
        <v>0</v>
      </c>
      <c r="AB17" s="18">
        <v>0</v>
      </c>
      <c r="AC17" s="18" t="s">
        <v>145</v>
      </c>
      <c r="AD17" s="18" t="s">
        <v>145</v>
      </c>
      <c r="AE17" s="18" t="s">
        <v>145</v>
      </c>
      <c r="AF17" s="18">
        <v>0.73992400000000003</v>
      </c>
      <c r="AG17" s="18">
        <v>0.136295</v>
      </c>
      <c r="AH17" s="18">
        <v>0</v>
      </c>
      <c r="AI17" s="18" t="s">
        <v>145</v>
      </c>
      <c r="AJ17" s="18" t="s">
        <v>145</v>
      </c>
      <c r="AK17" s="18">
        <v>0.72665900000000005</v>
      </c>
      <c r="AL17" s="18">
        <v>0</v>
      </c>
      <c r="AM17" s="18" t="s">
        <v>145</v>
      </c>
      <c r="AN17" s="18">
        <v>0</v>
      </c>
      <c r="AO17" s="18" t="s">
        <v>145</v>
      </c>
      <c r="AP17" s="18" t="s">
        <v>145</v>
      </c>
      <c r="AQ17" s="18" t="s">
        <v>145</v>
      </c>
      <c r="AR17" s="18" t="s">
        <v>145</v>
      </c>
      <c r="AS17" s="18" t="s">
        <v>145</v>
      </c>
      <c r="AT17" s="18" t="s">
        <v>145</v>
      </c>
      <c r="AU17" s="18" t="s">
        <v>145</v>
      </c>
      <c r="AV17" s="18" t="s">
        <v>145</v>
      </c>
      <c r="AW17" s="18" t="s">
        <v>145</v>
      </c>
      <c r="AX17" s="18" t="s">
        <v>145</v>
      </c>
      <c r="AY17" s="18" t="s">
        <v>145</v>
      </c>
      <c r="AZ17" s="18" t="s">
        <v>145</v>
      </c>
      <c r="BA17" s="18" t="s">
        <v>145</v>
      </c>
      <c r="BB17" s="18" t="s">
        <v>145</v>
      </c>
      <c r="BC17" s="18" t="s">
        <v>145</v>
      </c>
      <c r="BD17" s="18" t="s">
        <v>145</v>
      </c>
      <c r="BE17" s="18" t="s">
        <v>145</v>
      </c>
      <c r="BF17" s="18" t="s">
        <v>145</v>
      </c>
      <c r="BG17" s="18" t="s">
        <v>145</v>
      </c>
      <c r="BH17" s="18" t="s">
        <v>145</v>
      </c>
      <c r="BI17" s="18" t="s">
        <v>145</v>
      </c>
      <c r="BJ17" s="18" t="s">
        <v>145</v>
      </c>
      <c r="BK17" s="18" t="s">
        <v>145</v>
      </c>
      <c r="BL17" s="18">
        <v>0.75294499999999998</v>
      </c>
      <c r="BM17" s="18" t="s">
        <v>145</v>
      </c>
      <c r="BN17" s="18" t="s">
        <v>145</v>
      </c>
      <c r="BO17" s="18">
        <v>0</v>
      </c>
      <c r="BP17" s="18" t="s">
        <v>145</v>
      </c>
      <c r="BQ17" s="18" t="s">
        <v>145</v>
      </c>
      <c r="BR17" s="18" t="s">
        <v>145</v>
      </c>
      <c r="BS17" s="18" t="s">
        <v>145</v>
      </c>
      <c r="BT17" s="18" t="s">
        <v>145</v>
      </c>
      <c r="BU17" s="18" t="s">
        <v>145</v>
      </c>
      <c r="BV17" s="18" t="s">
        <v>145</v>
      </c>
      <c r="BW17" s="18" t="s">
        <v>145</v>
      </c>
      <c r="BX17" s="18" t="s">
        <v>145</v>
      </c>
      <c r="BY17" s="18">
        <v>1.1129800000000001</v>
      </c>
      <c r="BZ17" s="18">
        <v>0.68035400000000001</v>
      </c>
      <c r="CA17" s="18" t="s">
        <v>145</v>
      </c>
      <c r="CB17" s="18">
        <v>0</v>
      </c>
      <c r="CC17" s="18" t="s">
        <v>145</v>
      </c>
    </row>
  </sheetData>
  <mergeCells count="1">
    <mergeCell ref="B1:M1"/>
  </mergeCells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J44" sqref="J44"/>
    </sheetView>
  </sheetViews>
  <sheetFormatPr defaultColWidth="8.6328125" defaultRowHeight="14" x14ac:dyDescent="0.25"/>
  <cols>
    <col min="1" max="2" width="6.6328125" style="13" customWidth="1"/>
    <col min="3" max="3" width="8.6328125" style="8"/>
    <col min="4" max="4" width="16.453125" style="8" customWidth="1"/>
    <col min="5" max="5" width="16.6328125" style="8" customWidth="1"/>
    <col min="6" max="6" width="19.36328125" style="8" customWidth="1"/>
    <col min="7" max="7" width="18.453125" style="8" customWidth="1"/>
    <col min="8" max="8" width="20.36328125" style="8" customWidth="1"/>
    <col min="9" max="11" width="8.6328125" style="8"/>
    <col min="12" max="13" width="9.08984375" style="8" customWidth="1"/>
    <col min="14" max="14" width="8.6328125" style="8"/>
    <col min="15" max="15" width="8.453125" style="8" customWidth="1"/>
    <col min="16" max="256" width="8.6328125" style="8"/>
    <col min="257" max="258" width="6.6328125" style="8" customWidth="1"/>
    <col min="259" max="259" width="8.6328125" style="8"/>
    <col min="260" max="260" width="16.453125" style="8" customWidth="1"/>
    <col min="261" max="261" width="16.6328125" style="8" customWidth="1"/>
    <col min="262" max="262" width="19.36328125" style="8" customWidth="1"/>
    <col min="263" max="263" width="18.453125" style="8" customWidth="1"/>
    <col min="264" max="264" width="20.36328125" style="8" customWidth="1"/>
    <col min="265" max="267" width="8.6328125" style="8"/>
    <col min="268" max="269" width="9.08984375" style="8" customWidth="1"/>
    <col min="270" max="270" width="8.6328125" style="8"/>
    <col min="271" max="271" width="8.453125" style="8" customWidth="1"/>
    <col min="272" max="512" width="8.6328125" style="8"/>
    <col min="513" max="514" width="6.6328125" style="8" customWidth="1"/>
    <col min="515" max="515" width="8.6328125" style="8"/>
    <col min="516" max="516" width="16.453125" style="8" customWidth="1"/>
    <col min="517" max="517" width="16.6328125" style="8" customWidth="1"/>
    <col min="518" max="518" width="19.36328125" style="8" customWidth="1"/>
    <col min="519" max="519" width="18.453125" style="8" customWidth="1"/>
    <col min="520" max="520" width="20.36328125" style="8" customWidth="1"/>
    <col min="521" max="523" width="8.6328125" style="8"/>
    <col min="524" max="525" width="9.08984375" style="8" customWidth="1"/>
    <col min="526" max="526" width="8.6328125" style="8"/>
    <col min="527" max="527" width="8.453125" style="8" customWidth="1"/>
    <col min="528" max="768" width="8.6328125" style="8"/>
    <col min="769" max="770" width="6.6328125" style="8" customWidth="1"/>
    <col min="771" max="771" width="8.6328125" style="8"/>
    <col min="772" max="772" width="16.453125" style="8" customWidth="1"/>
    <col min="773" max="773" width="16.6328125" style="8" customWidth="1"/>
    <col min="774" max="774" width="19.36328125" style="8" customWidth="1"/>
    <col min="775" max="775" width="18.453125" style="8" customWidth="1"/>
    <col min="776" max="776" width="20.36328125" style="8" customWidth="1"/>
    <col min="777" max="779" width="8.6328125" style="8"/>
    <col min="780" max="781" width="9.08984375" style="8" customWidth="1"/>
    <col min="782" max="782" width="8.6328125" style="8"/>
    <col min="783" max="783" width="8.453125" style="8" customWidth="1"/>
    <col min="784" max="1024" width="8.6328125" style="8"/>
    <col min="1025" max="1026" width="6.6328125" style="8" customWidth="1"/>
    <col min="1027" max="1027" width="8.6328125" style="8"/>
    <col min="1028" max="1028" width="16.453125" style="8" customWidth="1"/>
    <col min="1029" max="1029" width="16.6328125" style="8" customWidth="1"/>
    <col min="1030" max="1030" width="19.36328125" style="8" customWidth="1"/>
    <col min="1031" max="1031" width="18.453125" style="8" customWidth="1"/>
    <col min="1032" max="1032" width="20.36328125" style="8" customWidth="1"/>
    <col min="1033" max="1035" width="8.6328125" style="8"/>
    <col min="1036" max="1037" width="9.08984375" style="8" customWidth="1"/>
    <col min="1038" max="1038" width="8.6328125" style="8"/>
    <col min="1039" max="1039" width="8.453125" style="8" customWidth="1"/>
    <col min="1040" max="1280" width="8.6328125" style="8"/>
    <col min="1281" max="1282" width="6.6328125" style="8" customWidth="1"/>
    <col min="1283" max="1283" width="8.6328125" style="8"/>
    <col min="1284" max="1284" width="16.453125" style="8" customWidth="1"/>
    <col min="1285" max="1285" width="16.6328125" style="8" customWidth="1"/>
    <col min="1286" max="1286" width="19.36328125" style="8" customWidth="1"/>
    <col min="1287" max="1287" width="18.453125" style="8" customWidth="1"/>
    <col min="1288" max="1288" width="20.36328125" style="8" customWidth="1"/>
    <col min="1289" max="1291" width="8.6328125" style="8"/>
    <col min="1292" max="1293" width="9.08984375" style="8" customWidth="1"/>
    <col min="1294" max="1294" width="8.6328125" style="8"/>
    <col min="1295" max="1295" width="8.453125" style="8" customWidth="1"/>
    <col min="1296" max="1536" width="8.6328125" style="8"/>
    <col min="1537" max="1538" width="6.6328125" style="8" customWidth="1"/>
    <col min="1539" max="1539" width="8.6328125" style="8"/>
    <col min="1540" max="1540" width="16.453125" style="8" customWidth="1"/>
    <col min="1541" max="1541" width="16.6328125" style="8" customWidth="1"/>
    <col min="1542" max="1542" width="19.36328125" style="8" customWidth="1"/>
    <col min="1543" max="1543" width="18.453125" style="8" customWidth="1"/>
    <col min="1544" max="1544" width="20.36328125" style="8" customWidth="1"/>
    <col min="1545" max="1547" width="8.6328125" style="8"/>
    <col min="1548" max="1549" width="9.08984375" style="8" customWidth="1"/>
    <col min="1550" max="1550" width="8.6328125" style="8"/>
    <col min="1551" max="1551" width="8.453125" style="8" customWidth="1"/>
    <col min="1552" max="1792" width="8.6328125" style="8"/>
    <col min="1793" max="1794" width="6.6328125" style="8" customWidth="1"/>
    <col min="1795" max="1795" width="8.6328125" style="8"/>
    <col min="1796" max="1796" width="16.453125" style="8" customWidth="1"/>
    <col min="1797" max="1797" width="16.6328125" style="8" customWidth="1"/>
    <col min="1798" max="1798" width="19.36328125" style="8" customWidth="1"/>
    <col min="1799" max="1799" width="18.453125" style="8" customWidth="1"/>
    <col min="1800" max="1800" width="20.36328125" style="8" customWidth="1"/>
    <col min="1801" max="1803" width="8.6328125" style="8"/>
    <col min="1804" max="1805" width="9.08984375" style="8" customWidth="1"/>
    <col min="1806" max="1806" width="8.6328125" style="8"/>
    <col min="1807" max="1807" width="8.453125" style="8" customWidth="1"/>
    <col min="1808" max="2048" width="8.6328125" style="8"/>
    <col min="2049" max="2050" width="6.6328125" style="8" customWidth="1"/>
    <col min="2051" max="2051" width="8.6328125" style="8"/>
    <col min="2052" max="2052" width="16.453125" style="8" customWidth="1"/>
    <col min="2053" max="2053" width="16.6328125" style="8" customWidth="1"/>
    <col min="2054" max="2054" width="19.36328125" style="8" customWidth="1"/>
    <col min="2055" max="2055" width="18.453125" style="8" customWidth="1"/>
    <col min="2056" max="2056" width="20.36328125" style="8" customWidth="1"/>
    <col min="2057" max="2059" width="8.6328125" style="8"/>
    <col min="2060" max="2061" width="9.08984375" style="8" customWidth="1"/>
    <col min="2062" max="2062" width="8.6328125" style="8"/>
    <col min="2063" max="2063" width="8.453125" style="8" customWidth="1"/>
    <col min="2064" max="2304" width="8.6328125" style="8"/>
    <col min="2305" max="2306" width="6.6328125" style="8" customWidth="1"/>
    <col min="2307" max="2307" width="8.6328125" style="8"/>
    <col min="2308" max="2308" width="16.453125" style="8" customWidth="1"/>
    <col min="2309" max="2309" width="16.6328125" style="8" customWidth="1"/>
    <col min="2310" max="2310" width="19.36328125" style="8" customWidth="1"/>
    <col min="2311" max="2311" width="18.453125" style="8" customWidth="1"/>
    <col min="2312" max="2312" width="20.36328125" style="8" customWidth="1"/>
    <col min="2313" max="2315" width="8.6328125" style="8"/>
    <col min="2316" max="2317" width="9.08984375" style="8" customWidth="1"/>
    <col min="2318" max="2318" width="8.6328125" style="8"/>
    <col min="2319" max="2319" width="8.453125" style="8" customWidth="1"/>
    <col min="2320" max="2560" width="8.6328125" style="8"/>
    <col min="2561" max="2562" width="6.6328125" style="8" customWidth="1"/>
    <col min="2563" max="2563" width="8.6328125" style="8"/>
    <col min="2564" max="2564" width="16.453125" style="8" customWidth="1"/>
    <col min="2565" max="2565" width="16.6328125" style="8" customWidth="1"/>
    <col min="2566" max="2566" width="19.36328125" style="8" customWidth="1"/>
    <col min="2567" max="2567" width="18.453125" style="8" customWidth="1"/>
    <col min="2568" max="2568" width="20.36328125" style="8" customWidth="1"/>
    <col min="2569" max="2571" width="8.6328125" style="8"/>
    <col min="2572" max="2573" width="9.08984375" style="8" customWidth="1"/>
    <col min="2574" max="2574" width="8.6328125" style="8"/>
    <col min="2575" max="2575" width="8.453125" style="8" customWidth="1"/>
    <col min="2576" max="2816" width="8.6328125" style="8"/>
    <col min="2817" max="2818" width="6.6328125" style="8" customWidth="1"/>
    <col min="2819" max="2819" width="8.6328125" style="8"/>
    <col min="2820" max="2820" width="16.453125" style="8" customWidth="1"/>
    <col min="2821" max="2821" width="16.6328125" style="8" customWidth="1"/>
    <col min="2822" max="2822" width="19.36328125" style="8" customWidth="1"/>
    <col min="2823" max="2823" width="18.453125" style="8" customWidth="1"/>
    <col min="2824" max="2824" width="20.36328125" style="8" customWidth="1"/>
    <col min="2825" max="2827" width="8.6328125" style="8"/>
    <col min="2828" max="2829" width="9.08984375" style="8" customWidth="1"/>
    <col min="2830" max="2830" width="8.6328125" style="8"/>
    <col min="2831" max="2831" width="8.453125" style="8" customWidth="1"/>
    <col min="2832" max="3072" width="8.6328125" style="8"/>
    <col min="3073" max="3074" width="6.6328125" style="8" customWidth="1"/>
    <col min="3075" max="3075" width="8.6328125" style="8"/>
    <col min="3076" max="3076" width="16.453125" style="8" customWidth="1"/>
    <col min="3077" max="3077" width="16.6328125" style="8" customWidth="1"/>
    <col min="3078" max="3078" width="19.36328125" style="8" customWidth="1"/>
    <col min="3079" max="3079" width="18.453125" style="8" customWidth="1"/>
    <col min="3080" max="3080" width="20.36328125" style="8" customWidth="1"/>
    <col min="3081" max="3083" width="8.6328125" style="8"/>
    <col min="3084" max="3085" width="9.08984375" style="8" customWidth="1"/>
    <col min="3086" max="3086" width="8.6328125" style="8"/>
    <col min="3087" max="3087" width="8.453125" style="8" customWidth="1"/>
    <col min="3088" max="3328" width="8.6328125" style="8"/>
    <col min="3329" max="3330" width="6.6328125" style="8" customWidth="1"/>
    <col min="3331" max="3331" width="8.6328125" style="8"/>
    <col min="3332" max="3332" width="16.453125" style="8" customWidth="1"/>
    <col min="3333" max="3333" width="16.6328125" style="8" customWidth="1"/>
    <col min="3334" max="3334" width="19.36328125" style="8" customWidth="1"/>
    <col min="3335" max="3335" width="18.453125" style="8" customWidth="1"/>
    <col min="3336" max="3336" width="20.36328125" style="8" customWidth="1"/>
    <col min="3337" max="3339" width="8.6328125" style="8"/>
    <col min="3340" max="3341" width="9.08984375" style="8" customWidth="1"/>
    <col min="3342" max="3342" width="8.6328125" style="8"/>
    <col min="3343" max="3343" width="8.453125" style="8" customWidth="1"/>
    <col min="3344" max="3584" width="8.6328125" style="8"/>
    <col min="3585" max="3586" width="6.6328125" style="8" customWidth="1"/>
    <col min="3587" max="3587" width="8.6328125" style="8"/>
    <col min="3588" max="3588" width="16.453125" style="8" customWidth="1"/>
    <col min="3589" max="3589" width="16.6328125" style="8" customWidth="1"/>
    <col min="3590" max="3590" width="19.36328125" style="8" customWidth="1"/>
    <col min="3591" max="3591" width="18.453125" style="8" customWidth="1"/>
    <col min="3592" max="3592" width="20.36328125" style="8" customWidth="1"/>
    <col min="3593" max="3595" width="8.6328125" style="8"/>
    <col min="3596" max="3597" width="9.08984375" style="8" customWidth="1"/>
    <col min="3598" max="3598" width="8.6328125" style="8"/>
    <col min="3599" max="3599" width="8.453125" style="8" customWidth="1"/>
    <col min="3600" max="3840" width="8.6328125" style="8"/>
    <col min="3841" max="3842" width="6.6328125" style="8" customWidth="1"/>
    <col min="3843" max="3843" width="8.6328125" style="8"/>
    <col min="3844" max="3844" width="16.453125" style="8" customWidth="1"/>
    <col min="3845" max="3845" width="16.6328125" style="8" customWidth="1"/>
    <col min="3846" max="3846" width="19.36328125" style="8" customWidth="1"/>
    <col min="3847" max="3847" width="18.453125" style="8" customWidth="1"/>
    <col min="3848" max="3848" width="20.36328125" style="8" customWidth="1"/>
    <col min="3849" max="3851" width="8.6328125" style="8"/>
    <col min="3852" max="3853" width="9.08984375" style="8" customWidth="1"/>
    <col min="3854" max="3854" width="8.6328125" style="8"/>
    <col min="3855" max="3855" width="8.453125" style="8" customWidth="1"/>
    <col min="3856" max="4096" width="8.6328125" style="8"/>
    <col min="4097" max="4098" width="6.6328125" style="8" customWidth="1"/>
    <col min="4099" max="4099" width="8.6328125" style="8"/>
    <col min="4100" max="4100" width="16.453125" style="8" customWidth="1"/>
    <col min="4101" max="4101" width="16.6328125" style="8" customWidth="1"/>
    <col min="4102" max="4102" width="19.36328125" style="8" customWidth="1"/>
    <col min="4103" max="4103" width="18.453125" style="8" customWidth="1"/>
    <col min="4104" max="4104" width="20.36328125" style="8" customWidth="1"/>
    <col min="4105" max="4107" width="8.6328125" style="8"/>
    <col min="4108" max="4109" width="9.08984375" style="8" customWidth="1"/>
    <col min="4110" max="4110" width="8.6328125" style="8"/>
    <col min="4111" max="4111" width="8.453125" style="8" customWidth="1"/>
    <col min="4112" max="4352" width="8.6328125" style="8"/>
    <col min="4353" max="4354" width="6.6328125" style="8" customWidth="1"/>
    <col min="4355" max="4355" width="8.6328125" style="8"/>
    <col min="4356" max="4356" width="16.453125" style="8" customWidth="1"/>
    <col min="4357" max="4357" width="16.6328125" style="8" customWidth="1"/>
    <col min="4358" max="4358" width="19.36328125" style="8" customWidth="1"/>
    <col min="4359" max="4359" width="18.453125" style="8" customWidth="1"/>
    <col min="4360" max="4360" width="20.36328125" style="8" customWidth="1"/>
    <col min="4361" max="4363" width="8.6328125" style="8"/>
    <col min="4364" max="4365" width="9.08984375" style="8" customWidth="1"/>
    <col min="4366" max="4366" width="8.6328125" style="8"/>
    <col min="4367" max="4367" width="8.453125" style="8" customWidth="1"/>
    <col min="4368" max="4608" width="8.6328125" style="8"/>
    <col min="4609" max="4610" width="6.6328125" style="8" customWidth="1"/>
    <col min="4611" max="4611" width="8.6328125" style="8"/>
    <col min="4612" max="4612" width="16.453125" style="8" customWidth="1"/>
    <col min="4613" max="4613" width="16.6328125" style="8" customWidth="1"/>
    <col min="4614" max="4614" width="19.36328125" style="8" customWidth="1"/>
    <col min="4615" max="4615" width="18.453125" style="8" customWidth="1"/>
    <col min="4616" max="4616" width="20.36328125" style="8" customWidth="1"/>
    <col min="4617" max="4619" width="8.6328125" style="8"/>
    <col min="4620" max="4621" width="9.08984375" style="8" customWidth="1"/>
    <col min="4622" max="4622" width="8.6328125" style="8"/>
    <col min="4623" max="4623" width="8.453125" style="8" customWidth="1"/>
    <col min="4624" max="4864" width="8.6328125" style="8"/>
    <col min="4865" max="4866" width="6.6328125" style="8" customWidth="1"/>
    <col min="4867" max="4867" width="8.6328125" style="8"/>
    <col min="4868" max="4868" width="16.453125" style="8" customWidth="1"/>
    <col min="4869" max="4869" width="16.6328125" style="8" customWidth="1"/>
    <col min="4870" max="4870" width="19.36328125" style="8" customWidth="1"/>
    <col min="4871" max="4871" width="18.453125" style="8" customWidth="1"/>
    <col min="4872" max="4872" width="20.36328125" style="8" customWidth="1"/>
    <col min="4873" max="4875" width="8.6328125" style="8"/>
    <col min="4876" max="4877" width="9.08984375" style="8" customWidth="1"/>
    <col min="4878" max="4878" width="8.6328125" style="8"/>
    <col min="4879" max="4879" width="8.453125" style="8" customWidth="1"/>
    <col min="4880" max="5120" width="8.6328125" style="8"/>
    <col min="5121" max="5122" width="6.6328125" style="8" customWidth="1"/>
    <col min="5123" max="5123" width="8.6328125" style="8"/>
    <col min="5124" max="5124" width="16.453125" style="8" customWidth="1"/>
    <col min="5125" max="5125" width="16.6328125" style="8" customWidth="1"/>
    <col min="5126" max="5126" width="19.36328125" style="8" customWidth="1"/>
    <col min="5127" max="5127" width="18.453125" style="8" customWidth="1"/>
    <col min="5128" max="5128" width="20.36328125" style="8" customWidth="1"/>
    <col min="5129" max="5131" width="8.6328125" style="8"/>
    <col min="5132" max="5133" width="9.08984375" style="8" customWidth="1"/>
    <col min="5134" max="5134" width="8.6328125" style="8"/>
    <col min="5135" max="5135" width="8.453125" style="8" customWidth="1"/>
    <col min="5136" max="5376" width="8.6328125" style="8"/>
    <col min="5377" max="5378" width="6.6328125" style="8" customWidth="1"/>
    <col min="5379" max="5379" width="8.6328125" style="8"/>
    <col min="5380" max="5380" width="16.453125" style="8" customWidth="1"/>
    <col min="5381" max="5381" width="16.6328125" style="8" customWidth="1"/>
    <col min="5382" max="5382" width="19.36328125" style="8" customWidth="1"/>
    <col min="5383" max="5383" width="18.453125" style="8" customWidth="1"/>
    <col min="5384" max="5384" width="20.36328125" style="8" customWidth="1"/>
    <col min="5385" max="5387" width="8.6328125" style="8"/>
    <col min="5388" max="5389" width="9.08984375" style="8" customWidth="1"/>
    <col min="5390" max="5390" width="8.6328125" style="8"/>
    <col min="5391" max="5391" width="8.453125" style="8" customWidth="1"/>
    <col min="5392" max="5632" width="8.6328125" style="8"/>
    <col min="5633" max="5634" width="6.6328125" style="8" customWidth="1"/>
    <col min="5635" max="5635" width="8.6328125" style="8"/>
    <col min="5636" max="5636" width="16.453125" style="8" customWidth="1"/>
    <col min="5637" max="5637" width="16.6328125" style="8" customWidth="1"/>
    <col min="5638" max="5638" width="19.36328125" style="8" customWidth="1"/>
    <col min="5639" max="5639" width="18.453125" style="8" customWidth="1"/>
    <col min="5640" max="5640" width="20.36328125" style="8" customWidth="1"/>
    <col min="5641" max="5643" width="8.6328125" style="8"/>
    <col min="5644" max="5645" width="9.08984375" style="8" customWidth="1"/>
    <col min="5646" max="5646" width="8.6328125" style="8"/>
    <col min="5647" max="5647" width="8.453125" style="8" customWidth="1"/>
    <col min="5648" max="5888" width="8.6328125" style="8"/>
    <col min="5889" max="5890" width="6.6328125" style="8" customWidth="1"/>
    <col min="5891" max="5891" width="8.6328125" style="8"/>
    <col min="5892" max="5892" width="16.453125" style="8" customWidth="1"/>
    <col min="5893" max="5893" width="16.6328125" style="8" customWidth="1"/>
    <col min="5894" max="5894" width="19.36328125" style="8" customWidth="1"/>
    <col min="5895" max="5895" width="18.453125" style="8" customWidth="1"/>
    <col min="5896" max="5896" width="20.36328125" style="8" customWidth="1"/>
    <col min="5897" max="5899" width="8.6328125" style="8"/>
    <col min="5900" max="5901" width="9.08984375" style="8" customWidth="1"/>
    <col min="5902" max="5902" width="8.6328125" style="8"/>
    <col min="5903" max="5903" width="8.453125" style="8" customWidth="1"/>
    <col min="5904" max="6144" width="8.6328125" style="8"/>
    <col min="6145" max="6146" width="6.6328125" style="8" customWidth="1"/>
    <col min="6147" max="6147" width="8.6328125" style="8"/>
    <col min="6148" max="6148" width="16.453125" style="8" customWidth="1"/>
    <col min="6149" max="6149" width="16.6328125" style="8" customWidth="1"/>
    <col min="6150" max="6150" width="19.36328125" style="8" customWidth="1"/>
    <col min="6151" max="6151" width="18.453125" style="8" customWidth="1"/>
    <col min="6152" max="6152" width="20.36328125" style="8" customWidth="1"/>
    <col min="6153" max="6155" width="8.6328125" style="8"/>
    <col min="6156" max="6157" width="9.08984375" style="8" customWidth="1"/>
    <col min="6158" max="6158" width="8.6328125" style="8"/>
    <col min="6159" max="6159" width="8.453125" style="8" customWidth="1"/>
    <col min="6160" max="6400" width="8.6328125" style="8"/>
    <col min="6401" max="6402" width="6.6328125" style="8" customWidth="1"/>
    <col min="6403" max="6403" width="8.6328125" style="8"/>
    <col min="6404" max="6404" width="16.453125" style="8" customWidth="1"/>
    <col min="6405" max="6405" width="16.6328125" style="8" customWidth="1"/>
    <col min="6406" max="6406" width="19.36328125" style="8" customWidth="1"/>
    <col min="6407" max="6407" width="18.453125" style="8" customWidth="1"/>
    <col min="6408" max="6408" width="20.36328125" style="8" customWidth="1"/>
    <col min="6409" max="6411" width="8.6328125" style="8"/>
    <col min="6412" max="6413" width="9.08984375" style="8" customWidth="1"/>
    <col min="6414" max="6414" width="8.6328125" style="8"/>
    <col min="6415" max="6415" width="8.453125" style="8" customWidth="1"/>
    <col min="6416" max="6656" width="8.6328125" style="8"/>
    <col min="6657" max="6658" width="6.6328125" style="8" customWidth="1"/>
    <col min="6659" max="6659" width="8.6328125" style="8"/>
    <col min="6660" max="6660" width="16.453125" style="8" customWidth="1"/>
    <col min="6661" max="6661" width="16.6328125" style="8" customWidth="1"/>
    <col min="6662" max="6662" width="19.36328125" style="8" customWidth="1"/>
    <col min="6663" max="6663" width="18.453125" style="8" customWidth="1"/>
    <col min="6664" max="6664" width="20.36328125" style="8" customWidth="1"/>
    <col min="6665" max="6667" width="8.6328125" style="8"/>
    <col min="6668" max="6669" width="9.08984375" style="8" customWidth="1"/>
    <col min="6670" max="6670" width="8.6328125" style="8"/>
    <col min="6671" max="6671" width="8.453125" style="8" customWidth="1"/>
    <col min="6672" max="6912" width="8.6328125" style="8"/>
    <col min="6913" max="6914" width="6.6328125" style="8" customWidth="1"/>
    <col min="6915" max="6915" width="8.6328125" style="8"/>
    <col min="6916" max="6916" width="16.453125" style="8" customWidth="1"/>
    <col min="6917" max="6917" width="16.6328125" style="8" customWidth="1"/>
    <col min="6918" max="6918" width="19.36328125" style="8" customWidth="1"/>
    <col min="6919" max="6919" width="18.453125" style="8" customWidth="1"/>
    <col min="6920" max="6920" width="20.36328125" style="8" customWidth="1"/>
    <col min="6921" max="6923" width="8.6328125" style="8"/>
    <col min="6924" max="6925" width="9.08984375" style="8" customWidth="1"/>
    <col min="6926" max="6926" width="8.6328125" style="8"/>
    <col min="6927" max="6927" width="8.453125" style="8" customWidth="1"/>
    <col min="6928" max="7168" width="8.6328125" style="8"/>
    <col min="7169" max="7170" width="6.6328125" style="8" customWidth="1"/>
    <col min="7171" max="7171" width="8.6328125" style="8"/>
    <col min="7172" max="7172" width="16.453125" style="8" customWidth="1"/>
    <col min="7173" max="7173" width="16.6328125" style="8" customWidth="1"/>
    <col min="7174" max="7174" width="19.36328125" style="8" customWidth="1"/>
    <col min="7175" max="7175" width="18.453125" style="8" customWidth="1"/>
    <col min="7176" max="7176" width="20.36328125" style="8" customWidth="1"/>
    <col min="7177" max="7179" width="8.6328125" style="8"/>
    <col min="7180" max="7181" width="9.08984375" style="8" customWidth="1"/>
    <col min="7182" max="7182" width="8.6328125" style="8"/>
    <col min="7183" max="7183" width="8.453125" style="8" customWidth="1"/>
    <col min="7184" max="7424" width="8.6328125" style="8"/>
    <col min="7425" max="7426" width="6.6328125" style="8" customWidth="1"/>
    <col min="7427" max="7427" width="8.6328125" style="8"/>
    <col min="7428" max="7428" width="16.453125" style="8" customWidth="1"/>
    <col min="7429" max="7429" width="16.6328125" style="8" customWidth="1"/>
    <col min="7430" max="7430" width="19.36328125" style="8" customWidth="1"/>
    <col min="7431" max="7431" width="18.453125" style="8" customWidth="1"/>
    <col min="7432" max="7432" width="20.36328125" style="8" customWidth="1"/>
    <col min="7433" max="7435" width="8.6328125" style="8"/>
    <col min="7436" max="7437" width="9.08984375" style="8" customWidth="1"/>
    <col min="7438" max="7438" width="8.6328125" style="8"/>
    <col min="7439" max="7439" width="8.453125" style="8" customWidth="1"/>
    <col min="7440" max="7680" width="8.6328125" style="8"/>
    <col min="7681" max="7682" width="6.6328125" style="8" customWidth="1"/>
    <col min="7683" max="7683" width="8.6328125" style="8"/>
    <col min="7684" max="7684" width="16.453125" style="8" customWidth="1"/>
    <col min="7685" max="7685" width="16.6328125" style="8" customWidth="1"/>
    <col min="7686" max="7686" width="19.36328125" style="8" customWidth="1"/>
    <col min="7687" max="7687" width="18.453125" style="8" customWidth="1"/>
    <col min="7688" max="7688" width="20.36328125" style="8" customWidth="1"/>
    <col min="7689" max="7691" width="8.6328125" style="8"/>
    <col min="7692" max="7693" width="9.08984375" style="8" customWidth="1"/>
    <col min="7694" max="7694" width="8.6328125" style="8"/>
    <col min="7695" max="7695" width="8.453125" style="8" customWidth="1"/>
    <col min="7696" max="7936" width="8.6328125" style="8"/>
    <col min="7937" max="7938" width="6.6328125" style="8" customWidth="1"/>
    <col min="7939" max="7939" width="8.6328125" style="8"/>
    <col min="7940" max="7940" width="16.453125" style="8" customWidth="1"/>
    <col min="7941" max="7941" width="16.6328125" style="8" customWidth="1"/>
    <col min="7942" max="7942" width="19.36328125" style="8" customWidth="1"/>
    <col min="7943" max="7943" width="18.453125" style="8" customWidth="1"/>
    <col min="7944" max="7944" width="20.36328125" style="8" customWidth="1"/>
    <col min="7945" max="7947" width="8.6328125" style="8"/>
    <col min="7948" max="7949" width="9.08984375" style="8" customWidth="1"/>
    <col min="7950" max="7950" width="8.6328125" style="8"/>
    <col min="7951" max="7951" width="8.453125" style="8" customWidth="1"/>
    <col min="7952" max="8192" width="8.6328125" style="8"/>
    <col min="8193" max="8194" width="6.6328125" style="8" customWidth="1"/>
    <col min="8195" max="8195" width="8.6328125" style="8"/>
    <col min="8196" max="8196" width="16.453125" style="8" customWidth="1"/>
    <col min="8197" max="8197" width="16.6328125" style="8" customWidth="1"/>
    <col min="8198" max="8198" width="19.36328125" style="8" customWidth="1"/>
    <col min="8199" max="8199" width="18.453125" style="8" customWidth="1"/>
    <col min="8200" max="8200" width="20.36328125" style="8" customWidth="1"/>
    <col min="8201" max="8203" width="8.6328125" style="8"/>
    <col min="8204" max="8205" width="9.08984375" style="8" customWidth="1"/>
    <col min="8206" max="8206" width="8.6328125" style="8"/>
    <col min="8207" max="8207" width="8.453125" style="8" customWidth="1"/>
    <col min="8208" max="8448" width="8.6328125" style="8"/>
    <col min="8449" max="8450" width="6.6328125" style="8" customWidth="1"/>
    <col min="8451" max="8451" width="8.6328125" style="8"/>
    <col min="8452" max="8452" width="16.453125" style="8" customWidth="1"/>
    <col min="8453" max="8453" width="16.6328125" style="8" customWidth="1"/>
    <col min="8454" max="8454" width="19.36328125" style="8" customWidth="1"/>
    <col min="8455" max="8455" width="18.453125" style="8" customWidth="1"/>
    <col min="8456" max="8456" width="20.36328125" style="8" customWidth="1"/>
    <col min="8457" max="8459" width="8.6328125" style="8"/>
    <col min="8460" max="8461" width="9.08984375" style="8" customWidth="1"/>
    <col min="8462" max="8462" width="8.6328125" style="8"/>
    <col min="8463" max="8463" width="8.453125" style="8" customWidth="1"/>
    <col min="8464" max="8704" width="8.6328125" style="8"/>
    <col min="8705" max="8706" width="6.6328125" style="8" customWidth="1"/>
    <col min="8707" max="8707" width="8.6328125" style="8"/>
    <col min="8708" max="8708" width="16.453125" style="8" customWidth="1"/>
    <col min="8709" max="8709" width="16.6328125" style="8" customWidth="1"/>
    <col min="8710" max="8710" width="19.36328125" style="8" customWidth="1"/>
    <col min="8711" max="8711" width="18.453125" style="8" customWidth="1"/>
    <col min="8712" max="8712" width="20.36328125" style="8" customWidth="1"/>
    <col min="8713" max="8715" width="8.6328125" style="8"/>
    <col min="8716" max="8717" width="9.08984375" style="8" customWidth="1"/>
    <col min="8718" max="8718" width="8.6328125" style="8"/>
    <col min="8719" max="8719" width="8.453125" style="8" customWidth="1"/>
    <col min="8720" max="8960" width="8.6328125" style="8"/>
    <col min="8961" max="8962" width="6.6328125" style="8" customWidth="1"/>
    <col min="8963" max="8963" width="8.6328125" style="8"/>
    <col min="8964" max="8964" width="16.453125" style="8" customWidth="1"/>
    <col min="8965" max="8965" width="16.6328125" style="8" customWidth="1"/>
    <col min="8966" max="8966" width="19.36328125" style="8" customWidth="1"/>
    <col min="8967" max="8967" width="18.453125" style="8" customWidth="1"/>
    <col min="8968" max="8968" width="20.36328125" style="8" customWidth="1"/>
    <col min="8969" max="8971" width="8.6328125" style="8"/>
    <col min="8972" max="8973" width="9.08984375" style="8" customWidth="1"/>
    <col min="8974" max="8974" width="8.6328125" style="8"/>
    <col min="8975" max="8975" width="8.453125" style="8" customWidth="1"/>
    <col min="8976" max="9216" width="8.6328125" style="8"/>
    <col min="9217" max="9218" width="6.6328125" style="8" customWidth="1"/>
    <col min="9219" max="9219" width="8.6328125" style="8"/>
    <col min="9220" max="9220" width="16.453125" style="8" customWidth="1"/>
    <col min="9221" max="9221" width="16.6328125" style="8" customWidth="1"/>
    <col min="9222" max="9222" width="19.36328125" style="8" customWidth="1"/>
    <col min="9223" max="9223" width="18.453125" style="8" customWidth="1"/>
    <col min="9224" max="9224" width="20.36328125" style="8" customWidth="1"/>
    <col min="9225" max="9227" width="8.6328125" style="8"/>
    <col min="9228" max="9229" width="9.08984375" style="8" customWidth="1"/>
    <col min="9230" max="9230" width="8.6328125" style="8"/>
    <col min="9231" max="9231" width="8.453125" style="8" customWidth="1"/>
    <col min="9232" max="9472" width="8.6328125" style="8"/>
    <col min="9473" max="9474" width="6.6328125" style="8" customWidth="1"/>
    <col min="9475" max="9475" width="8.6328125" style="8"/>
    <col min="9476" max="9476" width="16.453125" style="8" customWidth="1"/>
    <col min="9477" max="9477" width="16.6328125" style="8" customWidth="1"/>
    <col min="9478" max="9478" width="19.36328125" style="8" customWidth="1"/>
    <col min="9479" max="9479" width="18.453125" style="8" customWidth="1"/>
    <col min="9480" max="9480" width="20.36328125" style="8" customWidth="1"/>
    <col min="9481" max="9483" width="8.6328125" style="8"/>
    <col min="9484" max="9485" width="9.08984375" style="8" customWidth="1"/>
    <col min="9486" max="9486" width="8.6328125" style="8"/>
    <col min="9487" max="9487" width="8.453125" style="8" customWidth="1"/>
    <col min="9488" max="9728" width="8.6328125" style="8"/>
    <col min="9729" max="9730" width="6.6328125" style="8" customWidth="1"/>
    <col min="9731" max="9731" width="8.6328125" style="8"/>
    <col min="9732" max="9732" width="16.453125" style="8" customWidth="1"/>
    <col min="9733" max="9733" width="16.6328125" style="8" customWidth="1"/>
    <col min="9734" max="9734" width="19.36328125" style="8" customWidth="1"/>
    <col min="9735" max="9735" width="18.453125" style="8" customWidth="1"/>
    <col min="9736" max="9736" width="20.36328125" style="8" customWidth="1"/>
    <col min="9737" max="9739" width="8.6328125" style="8"/>
    <col min="9740" max="9741" width="9.08984375" style="8" customWidth="1"/>
    <col min="9742" max="9742" width="8.6328125" style="8"/>
    <col min="9743" max="9743" width="8.453125" style="8" customWidth="1"/>
    <col min="9744" max="9984" width="8.6328125" style="8"/>
    <col min="9985" max="9986" width="6.6328125" style="8" customWidth="1"/>
    <col min="9987" max="9987" width="8.6328125" style="8"/>
    <col min="9988" max="9988" width="16.453125" style="8" customWidth="1"/>
    <col min="9989" max="9989" width="16.6328125" style="8" customWidth="1"/>
    <col min="9990" max="9990" width="19.36328125" style="8" customWidth="1"/>
    <col min="9991" max="9991" width="18.453125" style="8" customWidth="1"/>
    <col min="9992" max="9992" width="20.36328125" style="8" customWidth="1"/>
    <col min="9993" max="9995" width="8.6328125" style="8"/>
    <col min="9996" max="9997" width="9.08984375" style="8" customWidth="1"/>
    <col min="9998" max="9998" width="8.6328125" style="8"/>
    <col min="9999" max="9999" width="8.453125" style="8" customWidth="1"/>
    <col min="10000" max="10240" width="8.6328125" style="8"/>
    <col min="10241" max="10242" width="6.6328125" style="8" customWidth="1"/>
    <col min="10243" max="10243" width="8.6328125" style="8"/>
    <col min="10244" max="10244" width="16.453125" style="8" customWidth="1"/>
    <col min="10245" max="10245" width="16.6328125" style="8" customWidth="1"/>
    <col min="10246" max="10246" width="19.36328125" style="8" customWidth="1"/>
    <col min="10247" max="10247" width="18.453125" style="8" customWidth="1"/>
    <col min="10248" max="10248" width="20.36328125" style="8" customWidth="1"/>
    <col min="10249" max="10251" width="8.6328125" style="8"/>
    <col min="10252" max="10253" width="9.08984375" style="8" customWidth="1"/>
    <col min="10254" max="10254" width="8.6328125" style="8"/>
    <col min="10255" max="10255" width="8.453125" style="8" customWidth="1"/>
    <col min="10256" max="10496" width="8.6328125" style="8"/>
    <col min="10497" max="10498" width="6.6328125" style="8" customWidth="1"/>
    <col min="10499" max="10499" width="8.6328125" style="8"/>
    <col min="10500" max="10500" width="16.453125" style="8" customWidth="1"/>
    <col min="10501" max="10501" width="16.6328125" style="8" customWidth="1"/>
    <col min="10502" max="10502" width="19.36328125" style="8" customWidth="1"/>
    <col min="10503" max="10503" width="18.453125" style="8" customWidth="1"/>
    <col min="10504" max="10504" width="20.36328125" style="8" customWidth="1"/>
    <col min="10505" max="10507" width="8.6328125" style="8"/>
    <col min="10508" max="10509" width="9.08984375" style="8" customWidth="1"/>
    <col min="10510" max="10510" width="8.6328125" style="8"/>
    <col min="10511" max="10511" width="8.453125" style="8" customWidth="1"/>
    <col min="10512" max="10752" width="8.6328125" style="8"/>
    <col min="10753" max="10754" width="6.6328125" style="8" customWidth="1"/>
    <col min="10755" max="10755" width="8.6328125" style="8"/>
    <col min="10756" max="10756" width="16.453125" style="8" customWidth="1"/>
    <col min="10757" max="10757" width="16.6328125" style="8" customWidth="1"/>
    <col min="10758" max="10758" width="19.36328125" style="8" customWidth="1"/>
    <col min="10759" max="10759" width="18.453125" style="8" customWidth="1"/>
    <col min="10760" max="10760" width="20.36328125" style="8" customWidth="1"/>
    <col min="10761" max="10763" width="8.6328125" style="8"/>
    <col min="10764" max="10765" width="9.08984375" style="8" customWidth="1"/>
    <col min="10766" max="10766" width="8.6328125" style="8"/>
    <col min="10767" max="10767" width="8.453125" style="8" customWidth="1"/>
    <col min="10768" max="11008" width="8.6328125" style="8"/>
    <col min="11009" max="11010" width="6.6328125" style="8" customWidth="1"/>
    <col min="11011" max="11011" width="8.6328125" style="8"/>
    <col min="11012" max="11012" width="16.453125" style="8" customWidth="1"/>
    <col min="11013" max="11013" width="16.6328125" style="8" customWidth="1"/>
    <col min="11014" max="11014" width="19.36328125" style="8" customWidth="1"/>
    <col min="11015" max="11015" width="18.453125" style="8" customWidth="1"/>
    <col min="11016" max="11016" width="20.36328125" style="8" customWidth="1"/>
    <col min="11017" max="11019" width="8.6328125" style="8"/>
    <col min="11020" max="11021" width="9.08984375" style="8" customWidth="1"/>
    <col min="11022" max="11022" width="8.6328125" style="8"/>
    <col min="11023" max="11023" width="8.453125" style="8" customWidth="1"/>
    <col min="11024" max="11264" width="8.6328125" style="8"/>
    <col min="11265" max="11266" width="6.6328125" style="8" customWidth="1"/>
    <col min="11267" max="11267" width="8.6328125" style="8"/>
    <col min="11268" max="11268" width="16.453125" style="8" customWidth="1"/>
    <col min="11269" max="11269" width="16.6328125" style="8" customWidth="1"/>
    <col min="11270" max="11270" width="19.36328125" style="8" customWidth="1"/>
    <col min="11271" max="11271" width="18.453125" style="8" customWidth="1"/>
    <col min="11272" max="11272" width="20.36328125" style="8" customWidth="1"/>
    <col min="11273" max="11275" width="8.6328125" style="8"/>
    <col min="11276" max="11277" width="9.08984375" style="8" customWidth="1"/>
    <col min="11278" max="11278" width="8.6328125" style="8"/>
    <col min="11279" max="11279" width="8.453125" style="8" customWidth="1"/>
    <col min="11280" max="11520" width="8.6328125" style="8"/>
    <col min="11521" max="11522" width="6.6328125" style="8" customWidth="1"/>
    <col min="11523" max="11523" width="8.6328125" style="8"/>
    <col min="11524" max="11524" width="16.453125" style="8" customWidth="1"/>
    <col min="11525" max="11525" width="16.6328125" style="8" customWidth="1"/>
    <col min="11526" max="11526" width="19.36328125" style="8" customWidth="1"/>
    <col min="11527" max="11527" width="18.453125" style="8" customWidth="1"/>
    <col min="11528" max="11528" width="20.36328125" style="8" customWidth="1"/>
    <col min="11529" max="11531" width="8.6328125" style="8"/>
    <col min="11532" max="11533" width="9.08984375" style="8" customWidth="1"/>
    <col min="11534" max="11534" width="8.6328125" style="8"/>
    <col min="11535" max="11535" width="8.453125" style="8" customWidth="1"/>
    <col min="11536" max="11776" width="8.6328125" style="8"/>
    <col min="11777" max="11778" width="6.6328125" style="8" customWidth="1"/>
    <col min="11779" max="11779" width="8.6328125" style="8"/>
    <col min="11780" max="11780" width="16.453125" style="8" customWidth="1"/>
    <col min="11781" max="11781" width="16.6328125" style="8" customWidth="1"/>
    <col min="11782" max="11782" width="19.36328125" style="8" customWidth="1"/>
    <col min="11783" max="11783" width="18.453125" style="8" customWidth="1"/>
    <col min="11784" max="11784" width="20.36328125" style="8" customWidth="1"/>
    <col min="11785" max="11787" width="8.6328125" style="8"/>
    <col min="11788" max="11789" width="9.08984375" style="8" customWidth="1"/>
    <col min="11790" max="11790" width="8.6328125" style="8"/>
    <col min="11791" max="11791" width="8.453125" style="8" customWidth="1"/>
    <col min="11792" max="12032" width="8.6328125" style="8"/>
    <col min="12033" max="12034" width="6.6328125" style="8" customWidth="1"/>
    <col min="12035" max="12035" width="8.6328125" style="8"/>
    <col min="12036" max="12036" width="16.453125" style="8" customWidth="1"/>
    <col min="12037" max="12037" width="16.6328125" style="8" customWidth="1"/>
    <col min="12038" max="12038" width="19.36328125" style="8" customWidth="1"/>
    <col min="12039" max="12039" width="18.453125" style="8" customWidth="1"/>
    <col min="12040" max="12040" width="20.36328125" style="8" customWidth="1"/>
    <col min="12041" max="12043" width="8.6328125" style="8"/>
    <col min="12044" max="12045" width="9.08984375" style="8" customWidth="1"/>
    <col min="12046" max="12046" width="8.6328125" style="8"/>
    <col min="12047" max="12047" width="8.453125" style="8" customWidth="1"/>
    <col min="12048" max="12288" width="8.6328125" style="8"/>
    <col min="12289" max="12290" width="6.6328125" style="8" customWidth="1"/>
    <col min="12291" max="12291" width="8.6328125" style="8"/>
    <col min="12292" max="12292" width="16.453125" style="8" customWidth="1"/>
    <col min="12293" max="12293" width="16.6328125" style="8" customWidth="1"/>
    <col min="12294" max="12294" width="19.36328125" style="8" customWidth="1"/>
    <col min="12295" max="12295" width="18.453125" style="8" customWidth="1"/>
    <col min="12296" max="12296" width="20.36328125" style="8" customWidth="1"/>
    <col min="12297" max="12299" width="8.6328125" style="8"/>
    <col min="12300" max="12301" width="9.08984375" style="8" customWidth="1"/>
    <col min="12302" max="12302" width="8.6328125" style="8"/>
    <col min="12303" max="12303" width="8.453125" style="8" customWidth="1"/>
    <col min="12304" max="12544" width="8.6328125" style="8"/>
    <col min="12545" max="12546" width="6.6328125" style="8" customWidth="1"/>
    <col min="12547" max="12547" width="8.6328125" style="8"/>
    <col min="12548" max="12548" width="16.453125" style="8" customWidth="1"/>
    <col min="12549" max="12549" width="16.6328125" style="8" customWidth="1"/>
    <col min="12550" max="12550" width="19.36328125" style="8" customWidth="1"/>
    <col min="12551" max="12551" width="18.453125" style="8" customWidth="1"/>
    <col min="12552" max="12552" width="20.36328125" style="8" customWidth="1"/>
    <col min="12553" max="12555" width="8.6328125" style="8"/>
    <col min="12556" max="12557" width="9.08984375" style="8" customWidth="1"/>
    <col min="12558" max="12558" width="8.6328125" style="8"/>
    <col min="12559" max="12559" width="8.453125" style="8" customWidth="1"/>
    <col min="12560" max="12800" width="8.6328125" style="8"/>
    <col min="12801" max="12802" width="6.6328125" style="8" customWidth="1"/>
    <col min="12803" max="12803" width="8.6328125" style="8"/>
    <col min="12804" max="12804" width="16.453125" style="8" customWidth="1"/>
    <col min="12805" max="12805" width="16.6328125" style="8" customWidth="1"/>
    <col min="12806" max="12806" width="19.36328125" style="8" customWidth="1"/>
    <col min="12807" max="12807" width="18.453125" style="8" customWidth="1"/>
    <col min="12808" max="12808" width="20.36328125" style="8" customWidth="1"/>
    <col min="12809" max="12811" width="8.6328125" style="8"/>
    <col min="12812" max="12813" width="9.08984375" style="8" customWidth="1"/>
    <col min="12814" max="12814" width="8.6328125" style="8"/>
    <col min="12815" max="12815" width="8.453125" style="8" customWidth="1"/>
    <col min="12816" max="13056" width="8.6328125" style="8"/>
    <col min="13057" max="13058" width="6.6328125" style="8" customWidth="1"/>
    <col min="13059" max="13059" width="8.6328125" style="8"/>
    <col min="13060" max="13060" width="16.453125" style="8" customWidth="1"/>
    <col min="13061" max="13061" width="16.6328125" style="8" customWidth="1"/>
    <col min="13062" max="13062" width="19.36328125" style="8" customWidth="1"/>
    <col min="13063" max="13063" width="18.453125" style="8" customWidth="1"/>
    <col min="13064" max="13064" width="20.36328125" style="8" customWidth="1"/>
    <col min="13065" max="13067" width="8.6328125" style="8"/>
    <col min="13068" max="13069" width="9.08984375" style="8" customWidth="1"/>
    <col min="13070" max="13070" width="8.6328125" style="8"/>
    <col min="13071" max="13071" width="8.453125" style="8" customWidth="1"/>
    <col min="13072" max="13312" width="8.6328125" style="8"/>
    <col min="13313" max="13314" width="6.6328125" style="8" customWidth="1"/>
    <col min="13315" max="13315" width="8.6328125" style="8"/>
    <col min="13316" max="13316" width="16.453125" style="8" customWidth="1"/>
    <col min="13317" max="13317" width="16.6328125" style="8" customWidth="1"/>
    <col min="13318" max="13318" width="19.36328125" style="8" customWidth="1"/>
    <col min="13319" max="13319" width="18.453125" style="8" customWidth="1"/>
    <col min="13320" max="13320" width="20.36328125" style="8" customWidth="1"/>
    <col min="13321" max="13323" width="8.6328125" style="8"/>
    <col min="13324" max="13325" width="9.08984375" style="8" customWidth="1"/>
    <col min="13326" max="13326" width="8.6328125" style="8"/>
    <col min="13327" max="13327" width="8.453125" style="8" customWidth="1"/>
    <col min="13328" max="13568" width="8.6328125" style="8"/>
    <col min="13569" max="13570" width="6.6328125" style="8" customWidth="1"/>
    <col min="13571" max="13571" width="8.6328125" style="8"/>
    <col min="13572" max="13572" width="16.453125" style="8" customWidth="1"/>
    <col min="13573" max="13573" width="16.6328125" style="8" customWidth="1"/>
    <col min="13574" max="13574" width="19.36328125" style="8" customWidth="1"/>
    <col min="13575" max="13575" width="18.453125" style="8" customWidth="1"/>
    <col min="13576" max="13576" width="20.36328125" style="8" customWidth="1"/>
    <col min="13577" max="13579" width="8.6328125" style="8"/>
    <col min="13580" max="13581" width="9.08984375" style="8" customWidth="1"/>
    <col min="13582" max="13582" width="8.6328125" style="8"/>
    <col min="13583" max="13583" width="8.453125" style="8" customWidth="1"/>
    <col min="13584" max="13824" width="8.6328125" style="8"/>
    <col min="13825" max="13826" width="6.6328125" style="8" customWidth="1"/>
    <col min="13827" max="13827" width="8.6328125" style="8"/>
    <col min="13828" max="13828" width="16.453125" style="8" customWidth="1"/>
    <col min="13829" max="13829" width="16.6328125" style="8" customWidth="1"/>
    <col min="13830" max="13830" width="19.36328125" style="8" customWidth="1"/>
    <col min="13831" max="13831" width="18.453125" style="8" customWidth="1"/>
    <col min="13832" max="13832" width="20.36328125" style="8" customWidth="1"/>
    <col min="13833" max="13835" width="8.6328125" style="8"/>
    <col min="13836" max="13837" width="9.08984375" style="8" customWidth="1"/>
    <col min="13838" max="13838" width="8.6328125" style="8"/>
    <col min="13839" max="13839" width="8.453125" style="8" customWidth="1"/>
    <col min="13840" max="14080" width="8.6328125" style="8"/>
    <col min="14081" max="14082" width="6.6328125" style="8" customWidth="1"/>
    <col min="14083" max="14083" width="8.6328125" style="8"/>
    <col min="14084" max="14084" width="16.453125" style="8" customWidth="1"/>
    <col min="14085" max="14085" width="16.6328125" style="8" customWidth="1"/>
    <col min="14086" max="14086" width="19.36328125" style="8" customWidth="1"/>
    <col min="14087" max="14087" width="18.453125" style="8" customWidth="1"/>
    <col min="14088" max="14088" width="20.36328125" style="8" customWidth="1"/>
    <col min="14089" max="14091" width="8.6328125" style="8"/>
    <col min="14092" max="14093" width="9.08984375" style="8" customWidth="1"/>
    <col min="14094" max="14094" width="8.6328125" style="8"/>
    <col min="14095" max="14095" width="8.453125" style="8" customWidth="1"/>
    <col min="14096" max="14336" width="8.6328125" style="8"/>
    <col min="14337" max="14338" width="6.6328125" style="8" customWidth="1"/>
    <col min="14339" max="14339" width="8.6328125" style="8"/>
    <col min="14340" max="14340" width="16.453125" style="8" customWidth="1"/>
    <col min="14341" max="14341" width="16.6328125" style="8" customWidth="1"/>
    <col min="14342" max="14342" width="19.36328125" style="8" customWidth="1"/>
    <col min="14343" max="14343" width="18.453125" style="8" customWidth="1"/>
    <col min="14344" max="14344" width="20.36328125" style="8" customWidth="1"/>
    <col min="14345" max="14347" width="8.6328125" style="8"/>
    <col min="14348" max="14349" width="9.08984375" style="8" customWidth="1"/>
    <col min="14350" max="14350" width="8.6328125" style="8"/>
    <col min="14351" max="14351" width="8.453125" style="8" customWidth="1"/>
    <col min="14352" max="14592" width="8.6328125" style="8"/>
    <col min="14593" max="14594" width="6.6328125" style="8" customWidth="1"/>
    <col min="14595" max="14595" width="8.6328125" style="8"/>
    <col min="14596" max="14596" width="16.453125" style="8" customWidth="1"/>
    <col min="14597" max="14597" width="16.6328125" style="8" customWidth="1"/>
    <col min="14598" max="14598" width="19.36328125" style="8" customWidth="1"/>
    <col min="14599" max="14599" width="18.453125" style="8" customWidth="1"/>
    <col min="14600" max="14600" width="20.36328125" style="8" customWidth="1"/>
    <col min="14601" max="14603" width="8.6328125" style="8"/>
    <col min="14604" max="14605" width="9.08984375" style="8" customWidth="1"/>
    <col min="14606" max="14606" width="8.6328125" style="8"/>
    <col min="14607" max="14607" width="8.453125" style="8" customWidth="1"/>
    <col min="14608" max="14848" width="8.6328125" style="8"/>
    <col min="14849" max="14850" width="6.6328125" style="8" customWidth="1"/>
    <col min="14851" max="14851" width="8.6328125" style="8"/>
    <col min="14852" max="14852" width="16.453125" style="8" customWidth="1"/>
    <col min="14853" max="14853" width="16.6328125" style="8" customWidth="1"/>
    <col min="14854" max="14854" width="19.36328125" style="8" customWidth="1"/>
    <col min="14855" max="14855" width="18.453125" style="8" customWidth="1"/>
    <col min="14856" max="14856" width="20.36328125" style="8" customWidth="1"/>
    <col min="14857" max="14859" width="8.6328125" style="8"/>
    <col min="14860" max="14861" width="9.08984375" style="8" customWidth="1"/>
    <col min="14862" max="14862" width="8.6328125" style="8"/>
    <col min="14863" max="14863" width="8.453125" style="8" customWidth="1"/>
    <col min="14864" max="15104" width="8.6328125" style="8"/>
    <col min="15105" max="15106" width="6.6328125" style="8" customWidth="1"/>
    <col min="15107" max="15107" width="8.6328125" style="8"/>
    <col min="15108" max="15108" width="16.453125" style="8" customWidth="1"/>
    <col min="15109" max="15109" width="16.6328125" style="8" customWidth="1"/>
    <col min="15110" max="15110" width="19.36328125" style="8" customWidth="1"/>
    <col min="15111" max="15111" width="18.453125" style="8" customWidth="1"/>
    <col min="15112" max="15112" width="20.36328125" style="8" customWidth="1"/>
    <col min="15113" max="15115" width="8.6328125" style="8"/>
    <col min="15116" max="15117" width="9.08984375" style="8" customWidth="1"/>
    <col min="15118" max="15118" width="8.6328125" style="8"/>
    <col min="15119" max="15119" width="8.453125" style="8" customWidth="1"/>
    <col min="15120" max="15360" width="8.6328125" style="8"/>
    <col min="15361" max="15362" width="6.6328125" style="8" customWidth="1"/>
    <col min="15363" max="15363" width="8.6328125" style="8"/>
    <col min="15364" max="15364" width="16.453125" style="8" customWidth="1"/>
    <col min="15365" max="15365" width="16.6328125" style="8" customWidth="1"/>
    <col min="15366" max="15366" width="19.36328125" style="8" customWidth="1"/>
    <col min="15367" max="15367" width="18.453125" style="8" customWidth="1"/>
    <col min="15368" max="15368" width="20.36328125" style="8" customWidth="1"/>
    <col min="15369" max="15371" width="8.6328125" style="8"/>
    <col min="15372" max="15373" width="9.08984375" style="8" customWidth="1"/>
    <col min="15374" max="15374" width="8.6328125" style="8"/>
    <col min="15375" max="15375" width="8.453125" style="8" customWidth="1"/>
    <col min="15376" max="15616" width="8.6328125" style="8"/>
    <col min="15617" max="15618" width="6.6328125" style="8" customWidth="1"/>
    <col min="15619" max="15619" width="8.6328125" style="8"/>
    <col min="15620" max="15620" width="16.453125" style="8" customWidth="1"/>
    <col min="15621" max="15621" width="16.6328125" style="8" customWidth="1"/>
    <col min="15622" max="15622" width="19.36328125" style="8" customWidth="1"/>
    <col min="15623" max="15623" width="18.453125" style="8" customWidth="1"/>
    <col min="15624" max="15624" width="20.36328125" style="8" customWidth="1"/>
    <col min="15625" max="15627" width="8.6328125" style="8"/>
    <col min="15628" max="15629" width="9.08984375" style="8" customWidth="1"/>
    <col min="15630" max="15630" width="8.6328125" style="8"/>
    <col min="15631" max="15631" width="8.453125" style="8" customWidth="1"/>
    <col min="15632" max="15872" width="8.6328125" style="8"/>
    <col min="15873" max="15874" width="6.6328125" style="8" customWidth="1"/>
    <col min="15875" max="15875" width="8.6328125" style="8"/>
    <col min="15876" max="15876" width="16.453125" style="8" customWidth="1"/>
    <col min="15877" max="15877" width="16.6328125" style="8" customWidth="1"/>
    <col min="15878" max="15878" width="19.36328125" style="8" customWidth="1"/>
    <col min="15879" max="15879" width="18.453125" style="8" customWidth="1"/>
    <col min="15880" max="15880" width="20.36328125" style="8" customWidth="1"/>
    <col min="15881" max="15883" width="8.6328125" style="8"/>
    <col min="15884" max="15885" width="9.08984375" style="8" customWidth="1"/>
    <col min="15886" max="15886" width="8.6328125" style="8"/>
    <col min="15887" max="15887" width="8.453125" style="8" customWidth="1"/>
    <col min="15888" max="16128" width="8.6328125" style="8"/>
    <col min="16129" max="16130" width="6.6328125" style="8" customWidth="1"/>
    <col min="16131" max="16131" width="8.6328125" style="8"/>
    <col min="16132" max="16132" width="16.453125" style="8" customWidth="1"/>
    <col min="16133" max="16133" width="16.6328125" style="8" customWidth="1"/>
    <col min="16134" max="16134" width="19.36328125" style="8" customWidth="1"/>
    <col min="16135" max="16135" width="18.453125" style="8" customWidth="1"/>
    <col min="16136" max="16136" width="20.36328125" style="8" customWidth="1"/>
    <col min="16137" max="16139" width="8.6328125" style="8"/>
    <col min="16140" max="16141" width="9.08984375" style="8" customWidth="1"/>
    <col min="16142" max="16142" width="8.6328125" style="8"/>
    <col min="16143" max="16143" width="8.453125" style="8" customWidth="1"/>
    <col min="16144" max="16384" width="8.6328125" style="8"/>
  </cols>
  <sheetData>
    <row r="1" spans="1:8" ht="17.5" x14ac:dyDescent="0.25">
      <c r="B1" s="30" t="s">
        <v>160</v>
      </c>
      <c r="C1" s="30"/>
      <c r="D1" s="30"/>
      <c r="E1" s="30"/>
      <c r="F1" s="30"/>
      <c r="G1" s="30"/>
      <c r="H1" s="30"/>
    </row>
    <row r="3" spans="1:8" x14ac:dyDescent="0.25">
      <c r="A3" s="13" t="s">
        <v>161</v>
      </c>
      <c r="B3" s="31" t="s">
        <v>63</v>
      </c>
      <c r="C3" s="31"/>
      <c r="D3" s="14" t="s">
        <v>1</v>
      </c>
      <c r="E3" s="14" t="s">
        <v>2</v>
      </c>
      <c r="F3" s="14" t="s">
        <v>4</v>
      </c>
      <c r="G3" s="14" t="s">
        <v>5</v>
      </c>
      <c r="H3" s="14" t="s">
        <v>6</v>
      </c>
    </row>
    <row r="4" spans="1:8" x14ac:dyDescent="0.25">
      <c r="A4" s="13">
        <v>458</v>
      </c>
      <c r="B4" s="32" t="s">
        <v>162</v>
      </c>
      <c r="C4" s="14" t="s">
        <v>99</v>
      </c>
      <c r="D4" s="8">
        <v>0.72665900000000005</v>
      </c>
      <c r="E4" s="8">
        <v>0.40347100000000002</v>
      </c>
      <c r="F4" s="8">
        <v>0.28133200000000003</v>
      </c>
      <c r="G4" s="8">
        <v>0.72665900000000005</v>
      </c>
      <c r="H4" s="8">
        <v>0.72665900000000005</v>
      </c>
    </row>
    <row r="5" spans="1:8" x14ac:dyDescent="0.25">
      <c r="A5" s="13">
        <v>2046</v>
      </c>
      <c r="B5" s="31"/>
      <c r="C5" s="14" t="s">
        <v>76</v>
      </c>
      <c r="D5" s="8" t="s">
        <v>145</v>
      </c>
      <c r="E5" s="8">
        <v>0.706067</v>
      </c>
      <c r="F5" s="8">
        <v>0.72840899999999997</v>
      </c>
      <c r="G5" s="8" t="s">
        <v>145</v>
      </c>
      <c r="H5" s="8" t="s">
        <v>145</v>
      </c>
    </row>
    <row r="6" spans="1:8" x14ac:dyDescent="0.25">
      <c r="A6" s="13">
        <v>11011</v>
      </c>
      <c r="B6" s="31"/>
      <c r="C6" s="14" t="s">
        <v>65</v>
      </c>
      <c r="D6" s="8">
        <v>0.1241</v>
      </c>
      <c r="E6" s="8">
        <v>8.2388900000000001E-2</v>
      </c>
      <c r="F6" s="8">
        <v>0.1241</v>
      </c>
      <c r="G6" s="8">
        <v>0.1241</v>
      </c>
      <c r="H6" s="8">
        <v>0.1241</v>
      </c>
    </row>
    <row r="7" spans="1:8" x14ac:dyDescent="0.25">
      <c r="A7" s="13">
        <v>12595</v>
      </c>
      <c r="B7" s="31"/>
      <c r="C7" s="14" t="s">
        <v>68</v>
      </c>
      <c r="D7" s="8">
        <v>0.211007</v>
      </c>
      <c r="E7" s="8">
        <v>0.211007</v>
      </c>
      <c r="F7" s="8">
        <v>0.211007</v>
      </c>
      <c r="G7" s="8">
        <v>0.211007</v>
      </c>
      <c r="H7" s="8">
        <v>0.211007</v>
      </c>
    </row>
    <row r="8" spans="1:8" x14ac:dyDescent="0.25">
      <c r="A8" s="13">
        <v>17498</v>
      </c>
      <c r="B8" s="31"/>
      <c r="C8" s="14" t="s">
        <v>126</v>
      </c>
      <c r="D8" s="8">
        <v>0.75294499999999998</v>
      </c>
      <c r="E8" s="8">
        <v>0.30394399999999999</v>
      </c>
      <c r="F8" s="8">
        <v>0.65537000000000001</v>
      </c>
      <c r="G8" s="8">
        <v>0.18823300000000001</v>
      </c>
      <c r="H8" s="8">
        <v>0.18823300000000001</v>
      </c>
    </row>
    <row r="9" spans="1:8" x14ac:dyDescent="0.25">
      <c r="A9" s="13">
        <v>21800</v>
      </c>
      <c r="B9" s="31"/>
      <c r="C9" s="14" t="s">
        <v>125</v>
      </c>
      <c r="D9" s="8" t="s">
        <v>145</v>
      </c>
      <c r="E9" s="8" t="s">
        <v>145</v>
      </c>
      <c r="F9" s="8" t="s">
        <v>145</v>
      </c>
      <c r="G9" s="8">
        <v>0.21731600000000001</v>
      </c>
      <c r="H9" s="8">
        <v>0.21731600000000001</v>
      </c>
    </row>
    <row r="10" spans="1:8" x14ac:dyDescent="0.25">
      <c r="A10" s="13">
        <v>24619</v>
      </c>
      <c r="B10" s="31"/>
      <c r="C10" s="14" t="s">
        <v>124</v>
      </c>
      <c r="D10" s="8" t="s">
        <v>145</v>
      </c>
      <c r="E10" s="8">
        <v>0.31015399999999999</v>
      </c>
      <c r="F10" s="8" t="s">
        <v>145</v>
      </c>
      <c r="G10" s="8">
        <v>0.112868</v>
      </c>
      <c r="H10" s="8">
        <v>0.112868</v>
      </c>
    </row>
    <row r="11" spans="1:8" x14ac:dyDescent="0.25">
      <c r="A11" s="13">
        <v>39185</v>
      </c>
      <c r="B11" s="31"/>
      <c r="C11" s="14" t="s">
        <v>95</v>
      </c>
      <c r="D11" s="8">
        <v>0.136295</v>
      </c>
      <c r="E11" s="8">
        <v>0</v>
      </c>
      <c r="F11" s="8">
        <v>0</v>
      </c>
      <c r="G11" s="8">
        <v>0</v>
      </c>
      <c r="H11" s="8">
        <v>0</v>
      </c>
    </row>
    <row r="12" spans="1:8" x14ac:dyDescent="0.25">
      <c r="A12" s="13">
        <v>41415</v>
      </c>
      <c r="B12" s="31"/>
      <c r="C12" s="14" t="s">
        <v>94</v>
      </c>
      <c r="D12" s="8">
        <v>0.73992400000000003</v>
      </c>
      <c r="E12" s="8">
        <v>0.73992400000000003</v>
      </c>
      <c r="F12" s="8">
        <v>0.73992400000000003</v>
      </c>
      <c r="G12" s="8" t="s">
        <v>145</v>
      </c>
      <c r="H12" s="8" t="s">
        <v>145</v>
      </c>
    </row>
    <row r="13" spans="1:8" x14ac:dyDescent="0.25">
      <c r="A13" s="13">
        <v>54490</v>
      </c>
      <c r="B13" s="31"/>
      <c r="C13" s="14" t="s">
        <v>67</v>
      </c>
      <c r="D13" s="8" t="s">
        <v>145</v>
      </c>
      <c r="E13" s="8">
        <v>0.68380799999999997</v>
      </c>
      <c r="F13" s="8">
        <v>0</v>
      </c>
      <c r="G13" s="8" t="s">
        <v>145</v>
      </c>
      <c r="H13" s="8" t="s">
        <v>145</v>
      </c>
    </row>
    <row r="14" spans="1:8" x14ac:dyDescent="0.25">
      <c r="A14" s="13">
        <v>54894</v>
      </c>
      <c r="B14" s="31"/>
      <c r="C14" s="14" t="s">
        <v>66</v>
      </c>
      <c r="D14" s="8">
        <v>8.7122599999999994E-2</v>
      </c>
      <c r="E14" s="8">
        <v>0</v>
      </c>
      <c r="F14" s="8">
        <v>0.174148</v>
      </c>
      <c r="G14" s="8">
        <v>0.26413199999999998</v>
      </c>
      <c r="H14" s="8">
        <v>0.26413199999999998</v>
      </c>
    </row>
    <row r="15" spans="1:8" x14ac:dyDescent="0.25">
      <c r="A15" s="13">
        <v>57143</v>
      </c>
      <c r="B15" s="31"/>
      <c r="C15" s="14" t="s">
        <v>113</v>
      </c>
      <c r="D15" s="8" t="s">
        <v>145</v>
      </c>
      <c r="E15" s="8">
        <v>1.2721</v>
      </c>
      <c r="F15" s="8" t="s">
        <v>145</v>
      </c>
      <c r="G15" s="8" t="s">
        <v>145</v>
      </c>
      <c r="H15" s="8" t="s">
        <v>145</v>
      </c>
    </row>
    <row r="16" spans="1:8" x14ac:dyDescent="0.25">
      <c r="A16" s="13">
        <v>59100</v>
      </c>
      <c r="B16" s="31"/>
      <c r="C16" s="14" t="s">
        <v>64</v>
      </c>
      <c r="D16" s="8">
        <v>0.17592099999999999</v>
      </c>
      <c r="E16" s="8">
        <v>0.17592099999999999</v>
      </c>
      <c r="F16" s="8">
        <v>0.116508</v>
      </c>
      <c r="G16" s="8">
        <v>0.66662100000000002</v>
      </c>
      <c r="H16" s="8">
        <v>0.66662100000000002</v>
      </c>
    </row>
    <row r="17" spans="1:8" x14ac:dyDescent="0.25">
      <c r="A17" s="13">
        <v>64244</v>
      </c>
      <c r="B17" s="31"/>
      <c r="C17" s="14" t="s">
        <v>88</v>
      </c>
      <c r="D17" s="8">
        <v>0.23371900000000001</v>
      </c>
      <c r="E17" s="8">
        <v>0.23371900000000001</v>
      </c>
      <c r="F17" s="8">
        <v>0.13698399999999999</v>
      </c>
      <c r="G17" s="8">
        <v>0.23371900000000001</v>
      </c>
      <c r="H17" s="8">
        <v>0.23371900000000001</v>
      </c>
    </row>
    <row r="18" spans="1:8" x14ac:dyDescent="0.25">
      <c r="A18" s="13">
        <v>76576</v>
      </c>
      <c r="B18" s="31"/>
      <c r="C18" s="14" t="s">
        <v>112</v>
      </c>
      <c r="D18" s="8" t="s">
        <v>145</v>
      </c>
      <c r="E18" s="8" t="s">
        <v>145</v>
      </c>
      <c r="F18" s="8" t="s">
        <v>145</v>
      </c>
      <c r="G18" s="8" t="s">
        <v>145</v>
      </c>
      <c r="H18" s="8">
        <v>0.69802699999999995</v>
      </c>
    </row>
    <row r="19" spans="1:8" x14ac:dyDescent="0.25">
      <c r="A19" s="13">
        <v>85199</v>
      </c>
      <c r="B19" s="31"/>
      <c r="C19" s="14" t="s">
        <v>128</v>
      </c>
      <c r="D19" s="8" t="s">
        <v>145</v>
      </c>
      <c r="E19" s="8">
        <v>0.28306799999999999</v>
      </c>
      <c r="F19" s="8" t="s">
        <v>145</v>
      </c>
      <c r="G19" s="8" t="s">
        <v>145</v>
      </c>
      <c r="H19" s="8" t="s">
        <v>145</v>
      </c>
    </row>
    <row r="20" spans="1:8" x14ac:dyDescent="0.25">
      <c r="A20" s="13">
        <v>88826</v>
      </c>
      <c r="B20" s="13" t="s">
        <v>163</v>
      </c>
      <c r="C20" s="14" t="s">
        <v>140</v>
      </c>
      <c r="D20" s="8">
        <v>0.68035400000000001</v>
      </c>
      <c r="E20" s="8" t="s">
        <v>145</v>
      </c>
      <c r="F20" s="8">
        <v>0.68035400000000001</v>
      </c>
      <c r="G20" s="8" t="s">
        <v>145</v>
      </c>
      <c r="H20" s="8" t="s">
        <v>145</v>
      </c>
    </row>
    <row r="21" spans="1:8" x14ac:dyDescent="0.25">
      <c r="A21" s="13">
        <v>112738</v>
      </c>
      <c r="B21" s="31" t="s">
        <v>164</v>
      </c>
      <c r="C21" s="14" t="s">
        <v>82</v>
      </c>
      <c r="D21" s="8">
        <v>0.21268599999999999</v>
      </c>
      <c r="E21" s="8">
        <v>1.08003</v>
      </c>
      <c r="F21" s="8">
        <v>0.48111500000000001</v>
      </c>
      <c r="G21" s="8">
        <v>0.74746900000000005</v>
      </c>
      <c r="H21" s="8">
        <v>0.74746900000000005</v>
      </c>
    </row>
    <row r="22" spans="1:8" x14ac:dyDescent="0.25">
      <c r="A22" s="13">
        <v>118131</v>
      </c>
      <c r="B22" s="31"/>
      <c r="C22" s="14" t="s">
        <v>80</v>
      </c>
      <c r="D22" s="8" t="s">
        <v>145</v>
      </c>
      <c r="E22" s="8">
        <v>1.6246499999999999</v>
      </c>
      <c r="F22" s="8">
        <v>0.91108599999999995</v>
      </c>
      <c r="G22" s="8" t="s">
        <v>145</v>
      </c>
      <c r="H22" s="8" t="s">
        <v>145</v>
      </c>
    </row>
    <row r="23" spans="1:8" x14ac:dyDescent="0.25">
      <c r="A23" s="13">
        <v>122310</v>
      </c>
      <c r="B23" s="31"/>
      <c r="C23" s="14" t="s">
        <v>77</v>
      </c>
      <c r="D23" s="8">
        <v>0.44416099999999997</v>
      </c>
      <c r="E23" s="8" t="s">
        <v>145</v>
      </c>
      <c r="F23" s="8">
        <v>0.79072500000000001</v>
      </c>
      <c r="G23" s="8" t="s">
        <v>145</v>
      </c>
      <c r="H23" s="8" t="s">
        <v>145</v>
      </c>
    </row>
    <row r="24" spans="1:8" x14ac:dyDescent="0.25">
      <c r="A24" s="13">
        <v>126430</v>
      </c>
      <c r="B24" s="31"/>
      <c r="C24" s="14" t="s">
        <v>139</v>
      </c>
      <c r="D24" s="8">
        <v>1.1129800000000001</v>
      </c>
      <c r="E24" s="8">
        <v>0.825326</v>
      </c>
      <c r="F24" s="8">
        <v>1.5653999999999999</v>
      </c>
      <c r="G24" s="8">
        <v>0.72272599999999998</v>
      </c>
      <c r="H24" s="8">
        <v>0.72272599999999998</v>
      </c>
    </row>
  </sheetData>
  <mergeCells count="4">
    <mergeCell ref="B1:H1"/>
    <mergeCell ref="B3:C3"/>
    <mergeCell ref="B4:B19"/>
    <mergeCell ref="B21:B24"/>
  </mergeCells>
  <phoneticPr fontId="10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0"/>
  <sheetViews>
    <sheetView workbookViewId="0">
      <selection activeCell="M24" sqref="M24"/>
    </sheetView>
  </sheetViews>
  <sheetFormatPr defaultColWidth="9" defaultRowHeight="14" x14ac:dyDescent="0.25"/>
  <cols>
    <col min="1" max="1" width="4.453125" style="1" customWidth="1"/>
    <col min="2" max="2" width="6.26953125" style="1" customWidth="1"/>
    <col min="3" max="3" width="7.453125" style="1" customWidth="1"/>
    <col min="4" max="4" width="6.36328125" style="1" customWidth="1"/>
    <col min="5" max="5" width="4.26953125" style="1" customWidth="1"/>
    <col min="6" max="6" width="6.26953125" style="1" customWidth="1"/>
    <col min="7" max="7" width="7.453125" style="1" customWidth="1"/>
    <col min="8" max="8" width="6.36328125" style="1" customWidth="1"/>
    <col min="9" max="9" width="5" style="1" customWidth="1"/>
    <col min="10" max="10" width="6.26953125" style="1" customWidth="1"/>
    <col min="11" max="11" width="7.453125" style="1" customWidth="1"/>
    <col min="12" max="12" width="6.36328125" style="1" customWidth="1"/>
    <col min="13" max="13" width="5" style="1" customWidth="1"/>
    <col min="14" max="14" width="6.26953125" style="1" customWidth="1"/>
    <col min="15" max="15" width="7.453125" style="1" customWidth="1"/>
    <col min="16" max="16" width="6.36328125" style="1" customWidth="1"/>
    <col min="17" max="17" width="4.453125" style="1" customWidth="1"/>
    <col min="18" max="18" width="6.26953125" style="1" customWidth="1"/>
    <col min="19" max="19" width="7.453125" style="1" customWidth="1"/>
    <col min="20" max="20" width="6.36328125" style="1" customWidth="1"/>
    <col min="21" max="21" width="4.26953125" style="1" customWidth="1"/>
    <col min="22" max="22" width="6.26953125" style="1" customWidth="1"/>
    <col min="23" max="23" width="7.453125" style="1" customWidth="1"/>
    <col min="24" max="24" width="6.36328125" style="1" customWidth="1"/>
    <col min="25" max="25" width="5" style="1" customWidth="1"/>
    <col min="26" max="26" width="6.26953125" style="1" customWidth="1"/>
    <col min="27" max="27" width="7.453125" style="1" customWidth="1"/>
    <col min="28" max="28" width="6.36328125" style="1" customWidth="1"/>
    <col min="29" max="29" width="5" style="1" customWidth="1"/>
    <col min="30" max="30" width="6.26953125" style="1" customWidth="1"/>
    <col min="31" max="31" width="7.453125" style="1" customWidth="1"/>
    <col min="32" max="32" width="6.36328125" style="1" customWidth="1"/>
    <col min="33" max="33" width="4.453125" style="1" customWidth="1"/>
    <col min="34" max="34" width="6.26953125" style="1" customWidth="1"/>
    <col min="35" max="35" width="7.453125" style="1" customWidth="1"/>
    <col min="36" max="36" width="6.36328125" style="1" customWidth="1"/>
    <col min="37" max="37" width="4.26953125" style="1" customWidth="1"/>
    <col min="38" max="38" width="6.26953125" style="1" customWidth="1"/>
    <col min="39" max="39" width="7.453125" style="1" customWidth="1"/>
    <col min="40" max="40" width="6.36328125" style="1" customWidth="1"/>
    <col min="41" max="41" width="5" style="1" customWidth="1"/>
    <col min="42" max="42" width="6.26953125" style="1" customWidth="1"/>
    <col min="43" max="43" width="7.453125" style="1" customWidth="1"/>
    <col min="44" max="44" width="6.36328125" style="1" customWidth="1"/>
    <col min="45" max="45" width="5" style="1" customWidth="1"/>
    <col min="46" max="46" width="6.26953125" style="1" customWidth="1"/>
    <col min="47" max="47" width="7.453125" style="1" customWidth="1"/>
    <col min="48" max="48" width="6.36328125" style="1" customWidth="1"/>
    <col min="49" max="49" width="4.453125" style="1" customWidth="1"/>
    <col min="50" max="50" width="6.26953125" style="1" customWidth="1"/>
    <col min="51" max="51" width="7.453125" style="1" customWidth="1"/>
    <col min="52" max="52" width="6.36328125" style="1" customWidth="1"/>
    <col min="53" max="53" width="4.26953125" style="1" customWidth="1"/>
    <col min="54" max="54" width="6.26953125" style="1" customWidth="1"/>
    <col min="55" max="55" width="7.453125" style="1" customWidth="1"/>
    <col min="56" max="56" width="6.36328125" style="1" customWidth="1"/>
    <col min="57" max="57" width="5" style="1" customWidth="1"/>
    <col min="58" max="58" width="6.26953125" style="1" customWidth="1"/>
    <col min="59" max="59" width="7.453125" style="1" customWidth="1"/>
    <col min="60" max="60" width="6.36328125" style="1" customWidth="1"/>
    <col min="61" max="61" width="5" style="1" customWidth="1"/>
    <col min="62" max="62" width="6.26953125" style="1" customWidth="1"/>
    <col min="63" max="63" width="7.453125" style="1" customWidth="1"/>
    <col min="64" max="64" width="6.36328125" style="1" customWidth="1"/>
    <col min="65" max="65" width="4.453125" style="1" customWidth="1"/>
    <col min="66" max="66" width="6.26953125" style="1" customWidth="1"/>
    <col min="67" max="67" width="7.453125" style="1" customWidth="1"/>
    <col min="68" max="68" width="6.36328125" style="1" customWidth="1"/>
    <col min="69" max="69" width="4.26953125" style="1" customWidth="1"/>
    <col min="70" max="70" width="6.26953125" style="1" customWidth="1"/>
    <col min="71" max="71" width="7.453125" style="1" customWidth="1"/>
    <col min="72" max="72" width="6.36328125" style="1" customWidth="1"/>
    <col min="73" max="73" width="5" style="1" customWidth="1"/>
    <col min="74" max="74" width="6.26953125" style="1" customWidth="1"/>
    <col min="75" max="75" width="7.453125" style="1" customWidth="1"/>
    <col min="76" max="76" width="6.36328125" style="1" customWidth="1"/>
    <col min="77" max="77" width="5" style="1" customWidth="1"/>
    <col min="78" max="78" width="6.26953125" style="1" customWidth="1"/>
    <col min="79" max="79" width="7.453125" style="1" customWidth="1"/>
    <col min="80" max="80" width="6.36328125" style="1" customWidth="1"/>
    <col min="81" max="81" width="4.453125" style="1" customWidth="1"/>
    <col min="82" max="82" width="6.26953125" style="1" customWidth="1"/>
    <col min="83" max="83" width="7.453125" style="1" customWidth="1"/>
    <col min="84" max="84" width="6.36328125" style="1" customWidth="1"/>
    <col min="85" max="85" width="4.26953125" style="1" customWidth="1"/>
    <col min="86" max="86" width="6.26953125" style="1" customWidth="1"/>
    <col min="87" max="87" width="7.453125" style="1" customWidth="1"/>
    <col min="88" max="88" width="6.36328125" style="1" customWidth="1"/>
    <col min="89" max="89" width="5" style="1" customWidth="1"/>
    <col min="90" max="90" width="6.26953125" style="1" customWidth="1"/>
    <col min="91" max="91" width="7.453125" style="1" customWidth="1"/>
    <col min="92" max="92" width="6.36328125" style="1" customWidth="1"/>
    <col min="93" max="93" width="5" style="1" customWidth="1"/>
    <col min="94" max="94" width="6.26953125" style="1" customWidth="1"/>
    <col min="95" max="95" width="7.453125" style="1" customWidth="1"/>
    <col min="96" max="96" width="6.36328125" style="1" customWidth="1"/>
    <col min="97" max="16384" width="9" style="1"/>
  </cols>
  <sheetData>
    <row r="1" spans="1:96" ht="17.5" x14ac:dyDescent="0.25">
      <c r="A1" s="34" t="s">
        <v>16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</row>
    <row r="2" spans="1:96" x14ac:dyDescent="0.25">
      <c r="A2" s="35" t="s">
        <v>166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 t="s">
        <v>167</v>
      </c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 t="s">
        <v>168</v>
      </c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 t="s">
        <v>169</v>
      </c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 t="s">
        <v>170</v>
      </c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 t="s">
        <v>171</v>
      </c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7"/>
    </row>
    <row r="3" spans="1:96" x14ac:dyDescent="0.25">
      <c r="A3" s="2" t="s">
        <v>172</v>
      </c>
      <c r="B3" s="3" t="s">
        <v>173</v>
      </c>
      <c r="C3" s="3" t="s">
        <v>174</v>
      </c>
      <c r="D3" s="3" t="s">
        <v>175</v>
      </c>
      <c r="E3" s="4" t="s">
        <v>172</v>
      </c>
      <c r="F3" s="3" t="s">
        <v>173</v>
      </c>
      <c r="G3" s="3" t="s">
        <v>174</v>
      </c>
      <c r="H3" s="3" t="s">
        <v>175</v>
      </c>
      <c r="I3" s="4" t="s">
        <v>172</v>
      </c>
      <c r="J3" s="3" t="s">
        <v>173</v>
      </c>
      <c r="K3" s="3" t="s">
        <v>174</v>
      </c>
      <c r="L3" s="3" t="s">
        <v>175</v>
      </c>
      <c r="M3" s="4" t="s">
        <v>172</v>
      </c>
      <c r="N3" s="3" t="s">
        <v>173</v>
      </c>
      <c r="O3" s="3" t="s">
        <v>174</v>
      </c>
      <c r="P3" s="3" t="s">
        <v>175</v>
      </c>
      <c r="Q3" s="4" t="s">
        <v>172</v>
      </c>
      <c r="R3" s="3" t="s">
        <v>173</v>
      </c>
      <c r="S3" s="3" t="s">
        <v>174</v>
      </c>
      <c r="T3" s="3" t="s">
        <v>175</v>
      </c>
      <c r="U3" s="4" t="s">
        <v>172</v>
      </c>
      <c r="V3" s="3" t="s">
        <v>173</v>
      </c>
      <c r="W3" s="3" t="s">
        <v>174</v>
      </c>
      <c r="X3" s="3" t="s">
        <v>175</v>
      </c>
      <c r="Y3" s="4" t="s">
        <v>172</v>
      </c>
      <c r="Z3" s="3" t="s">
        <v>173</v>
      </c>
      <c r="AA3" s="3" t="s">
        <v>174</v>
      </c>
      <c r="AB3" s="3" t="s">
        <v>175</v>
      </c>
      <c r="AC3" s="4" t="s">
        <v>172</v>
      </c>
      <c r="AD3" s="3" t="s">
        <v>173</v>
      </c>
      <c r="AE3" s="3" t="s">
        <v>174</v>
      </c>
      <c r="AF3" s="3" t="s">
        <v>175</v>
      </c>
      <c r="AG3" s="4" t="s">
        <v>172</v>
      </c>
      <c r="AH3" s="3" t="s">
        <v>173</v>
      </c>
      <c r="AI3" s="3" t="s">
        <v>174</v>
      </c>
      <c r="AJ3" s="3" t="s">
        <v>175</v>
      </c>
      <c r="AK3" s="4" t="s">
        <v>172</v>
      </c>
      <c r="AL3" s="3" t="s">
        <v>173</v>
      </c>
      <c r="AM3" s="3" t="s">
        <v>174</v>
      </c>
      <c r="AN3" s="3" t="s">
        <v>175</v>
      </c>
      <c r="AO3" s="4" t="s">
        <v>172</v>
      </c>
      <c r="AP3" s="3" t="s">
        <v>173</v>
      </c>
      <c r="AQ3" s="3" t="s">
        <v>174</v>
      </c>
      <c r="AR3" s="3" t="s">
        <v>175</v>
      </c>
      <c r="AS3" s="4" t="s">
        <v>172</v>
      </c>
      <c r="AT3" s="3" t="s">
        <v>173</v>
      </c>
      <c r="AU3" s="3" t="s">
        <v>174</v>
      </c>
      <c r="AV3" s="3" t="s">
        <v>175</v>
      </c>
      <c r="AW3" s="4" t="s">
        <v>172</v>
      </c>
      <c r="AX3" s="3" t="s">
        <v>173</v>
      </c>
      <c r="AY3" s="3" t="s">
        <v>174</v>
      </c>
      <c r="AZ3" s="3" t="s">
        <v>175</v>
      </c>
      <c r="BA3" s="4" t="s">
        <v>172</v>
      </c>
      <c r="BB3" s="3" t="s">
        <v>173</v>
      </c>
      <c r="BC3" s="3" t="s">
        <v>174</v>
      </c>
      <c r="BD3" s="3" t="s">
        <v>175</v>
      </c>
      <c r="BE3" s="4" t="s">
        <v>172</v>
      </c>
      <c r="BF3" s="3" t="s">
        <v>173</v>
      </c>
      <c r="BG3" s="3" t="s">
        <v>174</v>
      </c>
      <c r="BH3" s="3" t="s">
        <v>175</v>
      </c>
      <c r="BI3" s="4" t="s">
        <v>172</v>
      </c>
      <c r="BJ3" s="3" t="s">
        <v>173</v>
      </c>
      <c r="BK3" s="3" t="s">
        <v>174</v>
      </c>
      <c r="BL3" s="3" t="s">
        <v>175</v>
      </c>
      <c r="BM3" s="4" t="s">
        <v>172</v>
      </c>
      <c r="BN3" s="3" t="s">
        <v>173</v>
      </c>
      <c r="BO3" s="3" t="s">
        <v>174</v>
      </c>
      <c r="BP3" s="3" t="s">
        <v>175</v>
      </c>
      <c r="BQ3" s="4" t="s">
        <v>172</v>
      </c>
      <c r="BR3" s="3" t="s">
        <v>173</v>
      </c>
      <c r="BS3" s="3" t="s">
        <v>174</v>
      </c>
      <c r="BT3" s="3" t="s">
        <v>175</v>
      </c>
      <c r="BU3" s="4" t="s">
        <v>172</v>
      </c>
      <c r="BV3" s="3" t="s">
        <v>173</v>
      </c>
      <c r="BW3" s="3" t="s">
        <v>174</v>
      </c>
      <c r="BX3" s="3" t="s">
        <v>175</v>
      </c>
      <c r="BY3" s="4" t="s">
        <v>172</v>
      </c>
      <c r="BZ3" s="3" t="s">
        <v>173</v>
      </c>
      <c r="CA3" s="3" t="s">
        <v>174</v>
      </c>
      <c r="CB3" s="3" t="s">
        <v>175</v>
      </c>
      <c r="CC3" s="4" t="s">
        <v>172</v>
      </c>
      <c r="CD3" s="3" t="s">
        <v>173</v>
      </c>
      <c r="CE3" s="3" t="s">
        <v>174</v>
      </c>
      <c r="CF3" s="3" t="s">
        <v>175</v>
      </c>
      <c r="CG3" s="4" t="s">
        <v>172</v>
      </c>
      <c r="CH3" s="3" t="s">
        <v>173</v>
      </c>
      <c r="CI3" s="3" t="s">
        <v>174</v>
      </c>
      <c r="CJ3" s="3" t="s">
        <v>175</v>
      </c>
      <c r="CK3" s="4" t="s">
        <v>172</v>
      </c>
      <c r="CL3" s="3" t="s">
        <v>173</v>
      </c>
      <c r="CM3" s="3" t="s">
        <v>174</v>
      </c>
      <c r="CN3" s="3" t="s">
        <v>175</v>
      </c>
      <c r="CO3" s="4" t="s">
        <v>172</v>
      </c>
      <c r="CP3" s="3" t="s">
        <v>173</v>
      </c>
      <c r="CQ3" s="3" t="s">
        <v>174</v>
      </c>
      <c r="CR3" s="12" t="s">
        <v>175</v>
      </c>
    </row>
    <row r="4" spans="1:96" x14ac:dyDescent="0.25">
      <c r="A4" s="5" t="s">
        <v>176</v>
      </c>
      <c r="B4" s="6" t="s">
        <v>177</v>
      </c>
      <c r="C4" s="6">
        <v>868</v>
      </c>
      <c r="D4" s="6">
        <v>1.33</v>
      </c>
      <c r="E4" s="6" t="s">
        <v>178</v>
      </c>
      <c r="F4" s="6" t="s">
        <v>179</v>
      </c>
      <c r="G4" s="6">
        <v>528</v>
      </c>
      <c r="H4" s="6">
        <v>1.82</v>
      </c>
      <c r="I4" s="6" t="s">
        <v>180</v>
      </c>
      <c r="J4" s="6" t="s">
        <v>181</v>
      </c>
      <c r="K4" s="6">
        <v>704</v>
      </c>
      <c r="L4" s="6">
        <v>1.61</v>
      </c>
      <c r="M4" s="6" t="s">
        <v>182</v>
      </c>
      <c r="N4" s="6" t="s">
        <v>183</v>
      </c>
      <c r="O4" s="6">
        <v>193</v>
      </c>
      <c r="P4" s="10">
        <v>1.54</v>
      </c>
      <c r="Q4" s="5" t="s">
        <v>176</v>
      </c>
      <c r="R4" s="6" t="s">
        <v>177</v>
      </c>
      <c r="S4" s="6">
        <v>867</v>
      </c>
      <c r="T4" s="6">
        <v>1.33</v>
      </c>
      <c r="U4" s="6" t="s">
        <v>178</v>
      </c>
      <c r="V4" s="6" t="s">
        <v>179</v>
      </c>
      <c r="W4" s="6">
        <v>528</v>
      </c>
      <c r="X4" s="6">
        <v>1.82</v>
      </c>
      <c r="Y4" s="6" t="s">
        <v>180</v>
      </c>
      <c r="Z4" s="6" t="s">
        <v>181</v>
      </c>
      <c r="AA4" s="6">
        <v>705</v>
      </c>
      <c r="AB4" s="6">
        <v>1.62</v>
      </c>
      <c r="AC4" s="6" t="s">
        <v>182</v>
      </c>
      <c r="AD4" s="6" t="s">
        <v>183</v>
      </c>
      <c r="AE4" s="6">
        <v>194</v>
      </c>
      <c r="AF4" s="10">
        <v>1.55</v>
      </c>
      <c r="AG4" s="5" t="s">
        <v>176</v>
      </c>
      <c r="AH4" s="6" t="s">
        <v>177</v>
      </c>
      <c r="AI4" s="6">
        <v>867</v>
      </c>
      <c r="AJ4" s="6">
        <v>1.33</v>
      </c>
      <c r="AK4" s="6" t="s">
        <v>178</v>
      </c>
      <c r="AL4" s="6" t="s">
        <v>179</v>
      </c>
      <c r="AM4" s="6">
        <v>526</v>
      </c>
      <c r="AN4" s="6">
        <v>1.82</v>
      </c>
      <c r="AO4" s="6" t="s">
        <v>180</v>
      </c>
      <c r="AP4" s="6" t="s">
        <v>181</v>
      </c>
      <c r="AQ4" s="6">
        <v>706</v>
      </c>
      <c r="AR4" s="6">
        <v>1.62</v>
      </c>
      <c r="AS4" s="6" t="s">
        <v>182</v>
      </c>
      <c r="AT4" s="6" t="s">
        <v>183</v>
      </c>
      <c r="AU4" s="6">
        <v>193</v>
      </c>
      <c r="AV4" s="10">
        <v>1.54</v>
      </c>
      <c r="AW4" s="5" t="s">
        <v>176</v>
      </c>
      <c r="AX4" s="6" t="s">
        <v>177</v>
      </c>
      <c r="AY4" s="6">
        <v>868</v>
      </c>
      <c r="AZ4" s="6">
        <v>1.33</v>
      </c>
      <c r="BA4" s="6" t="s">
        <v>178</v>
      </c>
      <c r="BB4" s="6" t="s">
        <v>179</v>
      </c>
      <c r="BC4" s="6">
        <v>528</v>
      </c>
      <c r="BD4" s="6">
        <v>1.82</v>
      </c>
      <c r="BE4" s="6" t="s">
        <v>180</v>
      </c>
      <c r="BF4" s="6" t="s">
        <v>181</v>
      </c>
      <c r="BG4" s="6">
        <v>704</v>
      </c>
      <c r="BH4" s="6">
        <v>1.61</v>
      </c>
      <c r="BI4" s="6" t="s">
        <v>182</v>
      </c>
      <c r="BJ4" s="6" t="s">
        <v>183</v>
      </c>
      <c r="BK4" s="6">
        <v>194</v>
      </c>
      <c r="BL4" s="10">
        <v>1.55</v>
      </c>
      <c r="BM4" s="5" t="s">
        <v>176</v>
      </c>
      <c r="BN4" s="6" t="s">
        <v>177</v>
      </c>
      <c r="BO4" s="6">
        <v>866</v>
      </c>
      <c r="BP4" s="6">
        <v>1.32</v>
      </c>
      <c r="BQ4" s="6" t="s">
        <v>178</v>
      </c>
      <c r="BR4" s="6" t="s">
        <v>179</v>
      </c>
      <c r="BS4" s="6">
        <v>529</v>
      </c>
      <c r="BT4" s="6">
        <v>1.82</v>
      </c>
      <c r="BU4" s="6" t="s">
        <v>180</v>
      </c>
      <c r="BV4" s="6" t="s">
        <v>181</v>
      </c>
      <c r="BW4" s="6">
        <v>703</v>
      </c>
      <c r="BX4" s="6">
        <v>1.61</v>
      </c>
      <c r="BY4" s="6" t="s">
        <v>182</v>
      </c>
      <c r="BZ4" s="6" t="s">
        <v>183</v>
      </c>
      <c r="CA4" s="6">
        <v>194</v>
      </c>
      <c r="CB4" s="10">
        <v>1.55</v>
      </c>
      <c r="CC4" s="5" t="s">
        <v>176</v>
      </c>
      <c r="CD4" s="6" t="s">
        <v>177</v>
      </c>
      <c r="CE4" s="6">
        <v>865</v>
      </c>
      <c r="CF4" s="6">
        <v>1.33</v>
      </c>
      <c r="CG4" s="6" t="s">
        <v>178</v>
      </c>
      <c r="CH4" s="6" t="s">
        <v>179</v>
      </c>
      <c r="CI4" s="6">
        <v>528</v>
      </c>
      <c r="CJ4" s="6">
        <v>1.82</v>
      </c>
      <c r="CK4" s="6" t="s">
        <v>180</v>
      </c>
      <c r="CL4" s="6" t="s">
        <v>181</v>
      </c>
      <c r="CM4" s="6">
        <v>704</v>
      </c>
      <c r="CN4" s="6">
        <v>1.61</v>
      </c>
      <c r="CO4" s="6" t="s">
        <v>182</v>
      </c>
      <c r="CP4" s="6" t="s">
        <v>183</v>
      </c>
      <c r="CQ4" s="6">
        <v>195</v>
      </c>
      <c r="CR4" s="10">
        <v>1.55</v>
      </c>
    </row>
    <row r="5" spans="1:96" x14ac:dyDescent="0.25">
      <c r="A5" s="7"/>
      <c r="B5" s="8" t="s">
        <v>184</v>
      </c>
      <c r="C5" s="8">
        <v>442</v>
      </c>
      <c r="D5" s="8">
        <v>0.67</v>
      </c>
      <c r="E5" s="8"/>
      <c r="F5" s="8" t="s">
        <v>185</v>
      </c>
      <c r="G5" s="8">
        <v>263</v>
      </c>
      <c r="H5" s="8">
        <v>0.91</v>
      </c>
      <c r="I5" s="8"/>
      <c r="J5" s="8" t="s">
        <v>186</v>
      </c>
      <c r="K5" s="8">
        <v>168</v>
      </c>
      <c r="L5" s="8">
        <v>0.39</v>
      </c>
      <c r="M5" s="8"/>
      <c r="N5" s="8" t="s">
        <v>187</v>
      </c>
      <c r="O5" s="8">
        <v>57</v>
      </c>
      <c r="P5" s="11">
        <v>0.46</v>
      </c>
      <c r="Q5" s="7"/>
      <c r="R5" s="8" t="s">
        <v>184</v>
      </c>
      <c r="S5" s="8">
        <v>441</v>
      </c>
      <c r="T5" s="8">
        <v>0.67</v>
      </c>
      <c r="U5" s="8"/>
      <c r="V5" s="8" t="s">
        <v>185</v>
      </c>
      <c r="W5" s="8">
        <v>261</v>
      </c>
      <c r="X5" s="8">
        <v>0.9</v>
      </c>
      <c r="Y5" s="8"/>
      <c r="Z5" s="8" t="s">
        <v>186</v>
      </c>
      <c r="AA5" s="8">
        <v>167</v>
      </c>
      <c r="AB5" s="8">
        <v>0.38</v>
      </c>
      <c r="AC5" s="8"/>
      <c r="AD5" s="8" t="s">
        <v>187</v>
      </c>
      <c r="AE5" s="8">
        <v>56</v>
      </c>
      <c r="AF5" s="11">
        <v>0.45</v>
      </c>
      <c r="AG5" s="7"/>
      <c r="AH5" s="8" t="s">
        <v>184</v>
      </c>
      <c r="AI5" s="8">
        <v>440</v>
      </c>
      <c r="AJ5" s="8">
        <v>0.67</v>
      </c>
      <c r="AK5" s="8"/>
      <c r="AL5" s="8" t="s">
        <v>185</v>
      </c>
      <c r="AM5" s="8">
        <v>264</v>
      </c>
      <c r="AN5" s="8">
        <v>0.91</v>
      </c>
      <c r="AO5" s="8"/>
      <c r="AP5" s="8" t="s">
        <v>186</v>
      </c>
      <c r="AQ5" s="8">
        <v>167</v>
      </c>
      <c r="AR5" s="8">
        <v>0.38</v>
      </c>
      <c r="AS5" s="8"/>
      <c r="AT5" s="8" t="s">
        <v>187</v>
      </c>
      <c r="AU5" s="8">
        <v>57</v>
      </c>
      <c r="AV5" s="11">
        <v>0.46</v>
      </c>
      <c r="AW5" s="7"/>
      <c r="AX5" s="8" t="s">
        <v>184</v>
      </c>
      <c r="AY5" s="8">
        <v>442</v>
      </c>
      <c r="AZ5" s="8">
        <v>0.67</v>
      </c>
      <c r="BA5" s="8"/>
      <c r="BB5" s="8" t="s">
        <v>185</v>
      </c>
      <c r="BC5" s="8">
        <v>262</v>
      </c>
      <c r="BD5" s="8">
        <v>0.9</v>
      </c>
      <c r="BE5" s="8"/>
      <c r="BF5" s="8" t="s">
        <v>186</v>
      </c>
      <c r="BG5" s="8">
        <v>168</v>
      </c>
      <c r="BH5" s="8">
        <v>0.39</v>
      </c>
      <c r="BI5" s="8"/>
      <c r="BJ5" s="8" t="s">
        <v>187</v>
      </c>
      <c r="BK5" s="8">
        <v>57</v>
      </c>
      <c r="BL5" s="11">
        <v>0.45</v>
      </c>
      <c r="BM5" s="7"/>
      <c r="BN5" s="8" t="s">
        <v>184</v>
      </c>
      <c r="BO5" s="8">
        <v>442</v>
      </c>
      <c r="BP5" s="8">
        <v>0.68</v>
      </c>
      <c r="BQ5" s="8"/>
      <c r="BR5" s="8" t="s">
        <v>185</v>
      </c>
      <c r="BS5" s="8">
        <v>260</v>
      </c>
      <c r="BT5" s="8">
        <v>0.9</v>
      </c>
      <c r="BU5" s="8"/>
      <c r="BV5" s="8" t="s">
        <v>186</v>
      </c>
      <c r="BW5" s="8">
        <v>168</v>
      </c>
      <c r="BX5" s="8">
        <v>0.39</v>
      </c>
      <c r="BY5" s="8"/>
      <c r="BZ5" s="8" t="s">
        <v>187</v>
      </c>
      <c r="CA5" s="8">
        <v>57</v>
      </c>
      <c r="CB5" s="11">
        <v>0.45</v>
      </c>
      <c r="CC5" s="7"/>
      <c r="CD5" s="8" t="s">
        <v>184</v>
      </c>
      <c r="CE5" s="8">
        <v>439</v>
      </c>
      <c r="CF5" s="8">
        <v>0.67</v>
      </c>
      <c r="CG5" s="8"/>
      <c r="CH5" s="8" t="s">
        <v>185</v>
      </c>
      <c r="CI5" s="8">
        <v>260</v>
      </c>
      <c r="CJ5" s="8">
        <v>0.9</v>
      </c>
      <c r="CK5" s="8"/>
      <c r="CL5" s="8" t="s">
        <v>186</v>
      </c>
      <c r="CM5" s="8">
        <v>168</v>
      </c>
      <c r="CN5" s="8">
        <v>0.39</v>
      </c>
      <c r="CO5" s="8"/>
      <c r="CP5" s="8" t="s">
        <v>187</v>
      </c>
      <c r="CQ5" s="8">
        <v>57</v>
      </c>
      <c r="CR5" s="11">
        <v>0.45</v>
      </c>
    </row>
    <row r="6" spans="1:96" x14ac:dyDescent="0.25">
      <c r="A6" s="7" t="s">
        <v>188</v>
      </c>
      <c r="B6" s="8" t="s">
        <v>189</v>
      </c>
      <c r="C6" s="8">
        <v>794</v>
      </c>
      <c r="D6" s="8">
        <v>2</v>
      </c>
      <c r="E6" s="8"/>
      <c r="F6" s="8" t="s">
        <v>190</v>
      </c>
      <c r="G6" s="8">
        <v>343</v>
      </c>
      <c r="H6" s="8">
        <v>1.18</v>
      </c>
      <c r="I6" s="8" t="s">
        <v>191</v>
      </c>
      <c r="J6" s="8" t="s">
        <v>192</v>
      </c>
      <c r="K6" s="8">
        <v>40</v>
      </c>
      <c r="L6" s="8">
        <v>1.5</v>
      </c>
      <c r="M6" s="8" t="s">
        <v>191</v>
      </c>
      <c r="N6" s="8" t="s">
        <v>193</v>
      </c>
      <c r="O6" s="8">
        <v>21</v>
      </c>
      <c r="P6" s="11">
        <v>0.79</v>
      </c>
      <c r="Q6" s="7" t="s">
        <v>188</v>
      </c>
      <c r="R6" s="8" t="s">
        <v>189</v>
      </c>
      <c r="S6" s="8">
        <v>793</v>
      </c>
      <c r="T6" s="8">
        <v>1.99</v>
      </c>
      <c r="U6" s="8"/>
      <c r="V6" s="8" t="s">
        <v>190</v>
      </c>
      <c r="W6" s="8">
        <v>342</v>
      </c>
      <c r="X6" s="8">
        <v>1.18</v>
      </c>
      <c r="Y6" s="8" t="s">
        <v>191</v>
      </c>
      <c r="Z6" s="8" t="s">
        <v>192</v>
      </c>
      <c r="AA6" s="8">
        <v>41</v>
      </c>
      <c r="AB6" s="8">
        <v>1.54</v>
      </c>
      <c r="AC6" s="8" t="s">
        <v>191</v>
      </c>
      <c r="AD6" s="8" t="s">
        <v>193</v>
      </c>
      <c r="AE6" s="8">
        <v>20</v>
      </c>
      <c r="AF6" s="11">
        <v>0.75</v>
      </c>
      <c r="AG6" s="7" t="s">
        <v>188</v>
      </c>
      <c r="AH6" s="8" t="s">
        <v>189</v>
      </c>
      <c r="AI6" s="8">
        <v>797</v>
      </c>
      <c r="AJ6" s="8">
        <v>2</v>
      </c>
      <c r="AK6" s="8"/>
      <c r="AL6" s="8" t="s">
        <v>190</v>
      </c>
      <c r="AM6" s="8">
        <v>342</v>
      </c>
      <c r="AN6" s="8">
        <v>1.18</v>
      </c>
      <c r="AO6" s="8" t="s">
        <v>191</v>
      </c>
      <c r="AP6" s="8" t="s">
        <v>192</v>
      </c>
      <c r="AQ6" s="8">
        <v>41</v>
      </c>
      <c r="AR6" s="8">
        <v>1.54</v>
      </c>
      <c r="AS6" s="8" t="s">
        <v>191</v>
      </c>
      <c r="AT6" s="8" t="s">
        <v>193</v>
      </c>
      <c r="AU6" s="8">
        <v>20</v>
      </c>
      <c r="AV6" s="11">
        <v>0.75</v>
      </c>
      <c r="AW6" s="7" t="s">
        <v>188</v>
      </c>
      <c r="AX6" s="8" t="s">
        <v>189</v>
      </c>
      <c r="AY6" s="8">
        <v>793</v>
      </c>
      <c r="AZ6" s="8">
        <v>2</v>
      </c>
      <c r="BA6" s="8"/>
      <c r="BB6" s="8" t="s">
        <v>190</v>
      </c>
      <c r="BC6" s="8">
        <v>343</v>
      </c>
      <c r="BD6" s="8">
        <v>1.18</v>
      </c>
      <c r="BE6" s="8" t="s">
        <v>191</v>
      </c>
      <c r="BF6" s="8" t="s">
        <v>192</v>
      </c>
      <c r="BG6" s="8">
        <v>40</v>
      </c>
      <c r="BH6" s="8">
        <v>1.5</v>
      </c>
      <c r="BI6" s="8" t="s">
        <v>191</v>
      </c>
      <c r="BJ6" s="8" t="s">
        <v>193</v>
      </c>
      <c r="BK6" s="8">
        <v>21</v>
      </c>
      <c r="BL6" s="11">
        <v>0.79</v>
      </c>
      <c r="BM6" s="7" t="s">
        <v>188</v>
      </c>
      <c r="BN6" s="8" t="s">
        <v>189</v>
      </c>
      <c r="BO6" s="8">
        <v>794</v>
      </c>
      <c r="BP6" s="8">
        <v>2</v>
      </c>
      <c r="BQ6" s="8"/>
      <c r="BR6" s="8" t="s">
        <v>190</v>
      </c>
      <c r="BS6" s="8">
        <v>344</v>
      </c>
      <c r="BT6" s="8">
        <v>1.19</v>
      </c>
      <c r="BU6" s="8" t="s">
        <v>191</v>
      </c>
      <c r="BV6" s="8" t="s">
        <v>192</v>
      </c>
      <c r="BW6" s="8">
        <v>40</v>
      </c>
      <c r="BX6" s="8">
        <v>1.5</v>
      </c>
      <c r="BY6" s="8" t="s">
        <v>191</v>
      </c>
      <c r="BZ6" s="8" t="s">
        <v>193</v>
      </c>
      <c r="CA6" s="8">
        <v>21</v>
      </c>
      <c r="CB6" s="11">
        <v>0.79</v>
      </c>
      <c r="CC6" s="7" t="s">
        <v>188</v>
      </c>
      <c r="CD6" s="8" t="s">
        <v>189</v>
      </c>
      <c r="CE6" s="8">
        <v>795</v>
      </c>
      <c r="CF6" s="8">
        <v>2</v>
      </c>
      <c r="CG6" s="8"/>
      <c r="CH6" s="8" t="s">
        <v>190</v>
      </c>
      <c r="CI6" s="8">
        <v>343</v>
      </c>
      <c r="CJ6" s="8">
        <v>1.18</v>
      </c>
      <c r="CK6" s="8" t="s">
        <v>191</v>
      </c>
      <c r="CL6" s="8" t="s">
        <v>192</v>
      </c>
      <c r="CM6" s="8">
        <v>40</v>
      </c>
      <c r="CN6" s="8">
        <v>1.5</v>
      </c>
      <c r="CO6" s="8" t="s">
        <v>191</v>
      </c>
      <c r="CP6" s="8" t="s">
        <v>193</v>
      </c>
      <c r="CQ6" s="8">
        <v>21</v>
      </c>
      <c r="CR6" s="11">
        <v>0.79</v>
      </c>
    </row>
    <row r="7" spans="1:96" x14ac:dyDescent="0.25">
      <c r="A7" s="7"/>
      <c r="B7" s="8" t="s">
        <v>194</v>
      </c>
      <c r="C7" s="8">
        <v>477</v>
      </c>
      <c r="D7" s="8">
        <v>1.2</v>
      </c>
      <c r="E7" s="8"/>
      <c r="F7" s="8" t="s">
        <v>195</v>
      </c>
      <c r="G7" s="8">
        <v>140</v>
      </c>
      <c r="H7" s="8">
        <v>0.48</v>
      </c>
      <c r="I7" s="8"/>
      <c r="J7" s="8" t="s">
        <v>196</v>
      </c>
      <c r="K7" s="8">
        <v>19</v>
      </c>
      <c r="L7" s="8">
        <v>0.71</v>
      </c>
      <c r="M7" s="8" t="s">
        <v>197</v>
      </c>
      <c r="N7" s="8" t="s">
        <v>198</v>
      </c>
      <c r="O7" s="8">
        <v>416</v>
      </c>
      <c r="P7" s="11">
        <v>1</v>
      </c>
      <c r="Q7" s="7"/>
      <c r="R7" s="8" t="s">
        <v>194</v>
      </c>
      <c r="S7" s="8">
        <v>478</v>
      </c>
      <c r="T7" s="8">
        <v>1.2</v>
      </c>
      <c r="U7" s="8"/>
      <c r="V7" s="8" t="s">
        <v>195</v>
      </c>
      <c r="W7" s="8">
        <v>141</v>
      </c>
      <c r="X7" s="8">
        <v>0.49</v>
      </c>
      <c r="Y7" s="8"/>
      <c r="Z7" s="8" t="s">
        <v>196</v>
      </c>
      <c r="AA7" s="8">
        <v>19</v>
      </c>
      <c r="AB7" s="8">
        <v>0.71</v>
      </c>
      <c r="AC7" s="8" t="s">
        <v>197</v>
      </c>
      <c r="AD7" s="8" t="s">
        <v>198</v>
      </c>
      <c r="AE7" s="8">
        <v>414</v>
      </c>
      <c r="AF7" s="11">
        <v>1</v>
      </c>
      <c r="AG7" s="7"/>
      <c r="AH7" s="8" t="s">
        <v>194</v>
      </c>
      <c r="AI7" s="8">
        <v>476</v>
      </c>
      <c r="AJ7" s="8">
        <v>1.2</v>
      </c>
      <c r="AK7" s="8"/>
      <c r="AL7" s="8" t="s">
        <v>195</v>
      </c>
      <c r="AM7" s="8">
        <v>142</v>
      </c>
      <c r="AN7" s="8">
        <v>0.49</v>
      </c>
      <c r="AO7" s="8"/>
      <c r="AP7" s="8" t="s">
        <v>196</v>
      </c>
      <c r="AQ7" s="8">
        <v>19</v>
      </c>
      <c r="AR7" s="8">
        <v>0.71</v>
      </c>
      <c r="AS7" s="8" t="s">
        <v>197</v>
      </c>
      <c r="AT7" s="8" t="s">
        <v>198</v>
      </c>
      <c r="AU7" s="8">
        <v>415</v>
      </c>
      <c r="AV7" s="11">
        <v>1</v>
      </c>
      <c r="AW7" s="7"/>
      <c r="AX7" s="8" t="s">
        <v>194</v>
      </c>
      <c r="AY7" s="8">
        <v>478</v>
      </c>
      <c r="AZ7" s="8">
        <v>1.2</v>
      </c>
      <c r="BA7" s="8"/>
      <c r="BB7" s="8" t="s">
        <v>195</v>
      </c>
      <c r="BC7" s="8">
        <v>141</v>
      </c>
      <c r="BD7" s="8">
        <v>0.49</v>
      </c>
      <c r="BE7" s="8"/>
      <c r="BF7" s="8" t="s">
        <v>196</v>
      </c>
      <c r="BG7" s="8">
        <v>19</v>
      </c>
      <c r="BH7" s="8">
        <v>0.71</v>
      </c>
      <c r="BI7" s="8" t="s">
        <v>197</v>
      </c>
      <c r="BJ7" s="8" t="s">
        <v>198</v>
      </c>
      <c r="BK7" s="8">
        <v>415</v>
      </c>
      <c r="BL7" s="11">
        <v>1</v>
      </c>
      <c r="BM7" s="7"/>
      <c r="BN7" s="8" t="s">
        <v>194</v>
      </c>
      <c r="BO7" s="8">
        <v>478</v>
      </c>
      <c r="BP7" s="8">
        <v>1.2</v>
      </c>
      <c r="BQ7" s="8"/>
      <c r="BR7" s="8" t="s">
        <v>195</v>
      </c>
      <c r="BS7" s="8">
        <v>142</v>
      </c>
      <c r="BT7" s="8">
        <v>0.49</v>
      </c>
      <c r="BU7" s="8"/>
      <c r="BV7" s="8" t="s">
        <v>196</v>
      </c>
      <c r="BW7" s="8">
        <v>19</v>
      </c>
      <c r="BX7" s="8">
        <v>0.71</v>
      </c>
      <c r="BY7" s="8" t="s">
        <v>197</v>
      </c>
      <c r="BZ7" s="8" t="s">
        <v>198</v>
      </c>
      <c r="CA7" s="8">
        <v>415</v>
      </c>
      <c r="CB7" s="11">
        <v>1</v>
      </c>
      <c r="CC7" s="7"/>
      <c r="CD7" s="8" t="s">
        <v>194</v>
      </c>
      <c r="CE7" s="8">
        <v>479</v>
      </c>
      <c r="CF7" s="8">
        <v>1.21</v>
      </c>
      <c r="CG7" s="8"/>
      <c r="CH7" s="8" t="s">
        <v>195</v>
      </c>
      <c r="CI7" s="8">
        <v>142</v>
      </c>
      <c r="CJ7" s="8">
        <v>0.49</v>
      </c>
      <c r="CK7" s="8"/>
      <c r="CL7" s="8" t="s">
        <v>196</v>
      </c>
      <c r="CM7" s="8">
        <v>19</v>
      </c>
      <c r="CN7" s="8">
        <v>0.71</v>
      </c>
      <c r="CO7" s="8" t="s">
        <v>197</v>
      </c>
      <c r="CP7" s="8" t="s">
        <v>198</v>
      </c>
      <c r="CQ7" s="8">
        <v>417</v>
      </c>
      <c r="CR7" s="11">
        <v>1</v>
      </c>
    </row>
    <row r="8" spans="1:96" x14ac:dyDescent="0.25">
      <c r="A8" s="7"/>
      <c r="B8" s="8" t="s">
        <v>199</v>
      </c>
      <c r="C8" s="8">
        <v>495</v>
      </c>
      <c r="D8" s="8">
        <v>1.25</v>
      </c>
      <c r="E8" s="8" t="s">
        <v>200</v>
      </c>
      <c r="F8" s="8" t="s">
        <v>201</v>
      </c>
      <c r="G8" s="8">
        <v>400</v>
      </c>
      <c r="H8" s="8">
        <v>1.65</v>
      </c>
      <c r="I8" s="8" t="s">
        <v>202</v>
      </c>
      <c r="J8" s="8" t="s">
        <v>203</v>
      </c>
      <c r="K8" s="8">
        <v>434</v>
      </c>
      <c r="L8" s="8">
        <v>1.57</v>
      </c>
      <c r="M8" s="8" t="s">
        <v>204</v>
      </c>
      <c r="N8" s="8" t="s">
        <v>205</v>
      </c>
      <c r="O8" s="8">
        <v>319</v>
      </c>
      <c r="P8" s="11">
        <v>1.39</v>
      </c>
      <c r="Q8" s="7"/>
      <c r="R8" s="8" t="s">
        <v>199</v>
      </c>
      <c r="S8" s="8">
        <v>500</v>
      </c>
      <c r="T8" s="8">
        <v>1.26</v>
      </c>
      <c r="U8" s="8" t="s">
        <v>200</v>
      </c>
      <c r="V8" s="8" t="s">
        <v>201</v>
      </c>
      <c r="W8" s="8">
        <v>398</v>
      </c>
      <c r="X8" s="8">
        <v>1.64</v>
      </c>
      <c r="Y8" s="8" t="s">
        <v>202</v>
      </c>
      <c r="Z8" s="8" t="s">
        <v>203</v>
      </c>
      <c r="AA8" s="8">
        <v>436</v>
      </c>
      <c r="AB8" s="8">
        <v>1.57</v>
      </c>
      <c r="AC8" s="8" t="s">
        <v>204</v>
      </c>
      <c r="AD8" s="8" t="s">
        <v>205</v>
      </c>
      <c r="AE8" s="8">
        <v>320</v>
      </c>
      <c r="AF8" s="11">
        <v>1.4</v>
      </c>
      <c r="AG8" s="7"/>
      <c r="AH8" s="8" t="s">
        <v>199</v>
      </c>
      <c r="AI8" s="8">
        <v>497</v>
      </c>
      <c r="AJ8" s="8">
        <v>1.25</v>
      </c>
      <c r="AK8" s="8" t="s">
        <v>200</v>
      </c>
      <c r="AL8" s="8" t="s">
        <v>201</v>
      </c>
      <c r="AM8" s="8">
        <v>400</v>
      </c>
      <c r="AN8" s="8">
        <v>1.65</v>
      </c>
      <c r="AO8" s="8" t="s">
        <v>202</v>
      </c>
      <c r="AP8" s="8" t="s">
        <v>203</v>
      </c>
      <c r="AQ8" s="8">
        <v>433</v>
      </c>
      <c r="AR8" s="8">
        <v>1.57</v>
      </c>
      <c r="AS8" s="8" t="s">
        <v>204</v>
      </c>
      <c r="AT8" s="8" t="s">
        <v>205</v>
      </c>
      <c r="AU8" s="8">
        <v>319</v>
      </c>
      <c r="AV8" s="11">
        <v>1.39</v>
      </c>
      <c r="AW8" s="7"/>
      <c r="AX8" s="8" t="s">
        <v>199</v>
      </c>
      <c r="AY8" s="8">
        <v>494</v>
      </c>
      <c r="AZ8" s="8">
        <v>1.24</v>
      </c>
      <c r="BA8" s="8" t="s">
        <v>200</v>
      </c>
      <c r="BB8" s="8" t="s">
        <v>201</v>
      </c>
      <c r="BC8" s="8">
        <v>400</v>
      </c>
      <c r="BD8" s="8">
        <v>1.65</v>
      </c>
      <c r="BE8" s="8" t="s">
        <v>202</v>
      </c>
      <c r="BF8" s="8" t="s">
        <v>203</v>
      </c>
      <c r="BG8" s="8">
        <v>434</v>
      </c>
      <c r="BH8" s="8">
        <v>1.57</v>
      </c>
      <c r="BI8" s="8" t="s">
        <v>204</v>
      </c>
      <c r="BJ8" s="8" t="s">
        <v>205</v>
      </c>
      <c r="BK8" s="8">
        <v>320</v>
      </c>
      <c r="BL8" s="11">
        <v>1.4</v>
      </c>
      <c r="BM8" s="7"/>
      <c r="BN8" s="8" t="s">
        <v>199</v>
      </c>
      <c r="BO8" s="8">
        <v>496</v>
      </c>
      <c r="BP8" s="8">
        <v>1.25</v>
      </c>
      <c r="BQ8" s="8" t="s">
        <v>200</v>
      </c>
      <c r="BR8" s="8" t="s">
        <v>201</v>
      </c>
      <c r="BS8" s="8">
        <v>400</v>
      </c>
      <c r="BT8" s="8">
        <v>1.65</v>
      </c>
      <c r="BU8" s="8" t="s">
        <v>202</v>
      </c>
      <c r="BV8" s="8" t="s">
        <v>203</v>
      </c>
      <c r="BW8" s="8">
        <v>433</v>
      </c>
      <c r="BX8" s="8">
        <v>1.57</v>
      </c>
      <c r="BY8" s="8" t="s">
        <v>204</v>
      </c>
      <c r="BZ8" s="8" t="s">
        <v>205</v>
      </c>
      <c r="CA8" s="8">
        <v>319</v>
      </c>
      <c r="CB8" s="11">
        <v>1.39</v>
      </c>
      <c r="CC8" s="7"/>
      <c r="CD8" s="8" t="s">
        <v>199</v>
      </c>
      <c r="CE8" s="8">
        <v>496</v>
      </c>
      <c r="CF8" s="8">
        <v>1.25</v>
      </c>
      <c r="CG8" s="8" t="s">
        <v>200</v>
      </c>
      <c r="CH8" s="8" t="s">
        <v>201</v>
      </c>
      <c r="CI8" s="8">
        <v>400</v>
      </c>
      <c r="CJ8" s="8">
        <v>1.65</v>
      </c>
      <c r="CK8" s="8" t="s">
        <v>202</v>
      </c>
      <c r="CL8" s="8" t="s">
        <v>203</v>
      </c>
      <c r="CM8" s="8">
        <v>434</v>
      </c>
      <c r="CN8" s="8">
        <v>1.57</v>
      </c>
      <c r="CO8" s="8" t="s">
        <v>204</v>
      </c>
      <c r="CP8" s="8" t="s">
        <v>205</v>
      </c>
      <c r="CQ8" s="8">
        <v>318</v>
      </c>
      <c r="CR8" s="11">
        <v>1.38</v>
      </c>
    </row>
    <row r="9" spans="1:96" x14ac:dyDescent="0.25">
      <c r="A9" s="7"/>
      <c r="B9" s="8" t="s">
        <v>206</v>
      </c>
      <c r="C9" s="8">
        <v>159</v>
      </c>
      <c r="D9" s="8">
        <v>0.4</v>
      </c>
      <c r="E9" s="8"/>
      <c r="F9" s="8" t="s">
        <v>207</v>
      </c>
      <c r="G9" s="8">
        <v>168</v>
      </c>
      <c r="H9" s="8">
        <v>0.69</v>
      </c>
      <c r="I9" s="8"/>
      <c r="J9" s="8" t="s">
        <v>208</v>
      </c>
      <c r="K9" s="8">
        <v>118</v>
      </c>
      <c r="L9" s="8">
        <v>0.43</v>
      </c>
      <c r="M9" s="8"/>
      <c r="N9" s="8" t="s">
        <v>209</v>
      </c>
      <c r="O9" s="8">
        <v>76</v>
      </c>
      <c r="P9" s="11">
        <v>0.33</v>
      </c>
      <c r="Q9" s="7"/>
      <c r="R9" s="8" t="s">
        <v>206</v>
      </c>
      <c r="S9" s="8">
        <v>158</v>
      </c>
      <c r="T9" s="8">
        <v>0.4</v>
      </c>
      <c r="U9" s="8"/>
      <c r="V9" s="8" t="s">
        <v>207</v>
      </c>
      <c r="W9" s="8">
        <v>169</v>
      </c>
      <c r="X9" s="8">
        <v>0.7</v>
      </c>
      <c r="Y9" s="8"/>
      <c r="Z9" s="8" t="s">
        <v>208</v>
      </c>
      <c r="AA9" s="8">
        <v>118</v>
      </c>
      <c r="AB9" s="8">
        <v>0.43</v>
      </c>
      <c r="AC9" s="8"/>
      <c r="AD9" s="8" t="s">
        <v>209</v>
      </c>
      <c r="AE9" s="8">
        <v>75</v>
      </c>
      <c r="AF9" s="11">
        <v>0.33</v>
      </c>
      <c r="AG9" s="7"/>
      <c r="AH9" s="8" t="s">
        <v>206</v>
      </c>
      <c r="AI9" s="8">
        <v>159</v>
      </c>
      <c r="AJ9" s="8">
        <v>0.4</v>
      </c>
      <c r="AK9" s="8"/>
      <c r="AL9" s="8" t="s">
        <v>207</v>
      </c>
      <c r="AM9" s="8">
        <v>168</v>
      </c>
      <c r="AN9" s="8">
        <v>0.69</v>
      </c>
      <c r="AO9" s="8"/>
      <c r="AP9" s="8" t="s">
        <v>208</v>
      </c>
      <c r="AQ9" s="8">
        <v>119</v>
      </c>
      <c r="AR9" s="8">
        <v>0.43</v>
      </c>
      <c r="AS9" s="8"/>
      <c r="AT9" s="8" t="s">
        <v>209</v>
      </c>
      <c r="AU9" s="8">
        <v>76</v>
      </c>
      <c r="AV9" s="11">
        <v>0.33</v>
      </c>
      <c r="AW9" s="7"/>
      <c r="AX9" s="8" t="s">
        <v>206</v>
      </c>
      <c r="AY9" s="8">
        <v>160</v>
      </c>
      <c r="AZ9" s="8">
        <v>0.4</v>
      </c>
      <c r="BA9" s="8"/>
      <c r="BB9" s="8" t="s">
        <v>207</v>
      </c>
      <c r="BC9" s="8">
        <v>168</v>
      </c>
      <c r="BD9" s="8">
        <v>0.69</v>
      </c>
      <c r="BE9" s="8"/>
      <c r="BF9" s="8" t="s">
        <v>208</v>
      </c>
      <c r="BG9" s="8">
        <v>118</v>
      </c>
      <c r="BH9" s="8">
        <v>0.43</v>
      </c>
      <c r="BI9" s="8"/>
      <c r="BJ9" s="8" t="s">
        <v>209</v>
      </c>
      <c r="BK9" s="8">
        <v>75</v>
      </c>
      <c r="BL9" s="11">
        <v>0.33</v>
      </c>
      <c r="BM9" s="7"/>
      <c r="BN9" s="8" t="s">
        <v>206</v>
      </c>
      <c r="BO9" s="8">
        <v>159</v>
      </c>
      <c r="BP9" s="8">
        <v>0.4</v>
      </c>
      <c r="BQ9" s="8"/>
      <c r="BR9" s="8" t="s">
        <v>207</v>
      </c>
      <c r="BS9" s="8">
        <v>168</v>
      </c>
      <c r="BT9" s="8">
        <v>0.69</v>
      </c>
      <c r="BU9" s="8"/>
      <c r="BV9" s="8" t="s">
        <v>208</v>
      </c>
      <c r="BW9" s="8">
        <v>119</v>
      </c>
      <c r="BX9" s="8">
        <v>0.43</v>
      </c>
      <c r="BY9" s="8"/>
      <c r="BZ9" s="8" t="s">
        <v>209</v>
      </c>
      <c r="CA9" s="8">
        <v>76</v>
      </c>
      <c r="CB9" s="11">
        <v>0.33</v>
      </c>
      <c r="CC9" s="7"/>
      <c r="CD9" s="8" t="s">
        <v>206</v>
      </c>
      <c r="CE9" s="8">
        <v>158</v>
      </c>
      <c r="CF9" s="8">
        <v>0.4</v>
      </c>
      <c r="CG9" s="8"/>
      <c r="CH9" s="8" t="s">
        <v>207</v>
      </c>
      <c r="CI9" s="8">
        <v>168</v>
      </c>
      <c r="CJ9" s="8">
        <v>0.69</v>
      </c>
      <c r="CK9" s="8"/>
      <c r="CL9" s="8" t="s">
        <v>208</v>
      </c>
      <c r="CM9" s="8">
        <v>120</v>
      </c>
      <c r="CN9" s="8">
        <v>0.43</v>
      </c>
      <c r="CO9" s="8"/>
      <c r="CP9" s="8" t="s">
        <v>209</v>
      </c>
      <c r="CQ9" s="8">
        <v>76</v>
      </c>
      <c r="CR9" s="11">
        <v>0.33</v>
      </c>
    </row>
    <row r="10" spans="1:96" x14ac:dyDescent="0.25">
      <c r="A10" s="7"/>
      <c r="B10" s="8" t="s">
        <v>210</v>
      </c>
      <c r="C10" s="8">
        <v>309</v>
      </c>
      <c r="D10" s="8">
        <v>0.78</v>
      </c>
      <c r="E10" s="8"/>
      <c r="F10" s="8" t="s">
        <v>211</v>
      </c>
      <c r="G10" s="8">
        <v>286</v>
      </c>
      <c r="H10" s="8">
        <v>1.18</v>
      </c>
      <c r="I10" s="8" t="s">
        <v>212</v>
      </c>
      <c r="J10" s="8" t="s">
        <v>213</v>
      </c>
      <c r="K10" s="8">
        <v>627</v>
      </c>
      <c r="L10" s="8">
        <v>1.54</v>
      </c>
      <c r="M10" s="8"/>
      <c r="N10" s="8" t="s">
        <v>214</v>
      </c>
      <c r="O10" s="8">
        <v>332</v>
      </c>
      <c r="P10" s="11">
        <v>1.45</v>
      </c>
      <c r="Q10" s="7"/>
      <c r="R10" s="8" t="s">
        <v>210</v>
      </c>
      <c r="S10" s="8">
        <v>309</v>
      </c>
      <c r="T10" s="8">
        <v>0.78</v>
      </c>
      <c r="U10" s="8"/>
      <c r="V10" s="8" t="s">
        <v>211</v>
      </c>
      <c r="W10" s="8">
        <v>287</v>
      </c>
      <c r="X10" s="8">
        <v>1.18</v>
      </c>
      <c r="Y10" s="8" t="s">
        <v>212</v>
      </c>
      <c r="Z10" s="8" t="s">
        <v>213</v>
      </c>
      <c r="AA10" s="8">
        <v>630</v>
      </c>
      <c r="AB10" s="8">
        <v>1.54</v>
      </c>
      <c r="AC10" s="8"/>
      <c r="AD10" s="8" t="s">
        <v>214</v>
      </c>
      <c r="AE10" s="8">
        <v>332</v>
      </c>
      <c r="AF10" s="11">
        <v>1.45</v>
      </c>
      <c r="AG10" s="7"/>
      <c r="AH10" s="8" t="s">
        <v>210</v>
      </c>
      <c r="AI10" s="8">
        <v>310</v>
      </c>
      <c r="AJ10" s="8">
        <v>0.78</v>
      </c>
      <c r="AK10" s="8"/>
      <c r="AL10" s="8" t="s">
        <v>211</v>
      </c>
      <c r="AM10" s="8">
        <v>287</v>
      </c>
      <c r="AN10" s="8">
        <v>1.18</v>
      </c>
      <c r="AO10" s="8" t="s">
        <v>212</v>
      </c>
      <c r="AP10" s="8" t="s">
        <v>213</v>
      </c>
      <c r="AQ10" s="8">
        <v>628</v>
      </c>
      <c r="AR10" s="8">
        <v>1.54</v>
      </c>
      <c r="AS10" s="8"/>
      <c r="AT10" s="8" t="s">
        <v>214</v>
      </c>
      <c r="AU10" s="8">
        <v>334</v>
      </c>
      <c r="AV10" s="11">
        <v>1.46</v>
      </c>
      <c r="AW10" s="7"/>
      <c r="AX10" s="8" t="s">
        <v>210</v>
      </c>
      <c r="AY10" s="8">
        <v>309</v>
      </c>
      <c r="AZ10" s="8">
        <v>0.78</v>
      </c>
      <c r="BA10" s="8"/>
      <c r="BB10" s="8" t="s">
        <v>211</v>
      </c>
      <c r="BC10" s="8">
        <v>287</v>
      </c>
      <c r="BD10" s="8">
        <v>1.18</v>
      </c>
      <c r="BE10" s="8" t="s">
        <v>212</v>
      </c>
      <c r="BF10" s="8" t="s">
        <v>213</v>
      </c>
      <c r="BG10" s="8">
        <v>626</v>
      </c>
      <c r="BH10" s="8">
        <v>1.54</v>
      </c>
      <c r="BI10" s="8"/>
      <c r="BJ10" s="8" t="s">
        <v>214</v>
      </c>
      <c r="BK10" s="8">
        <v>332</v>
      </c>
      <c r="BL10" s="11">
        <v>1.45</v>
      </c>
      <c r="BM10" s="7"/>
      <c r="BN10" s="8" t="s">
        <v>210</v>
      </c>
      <c r="BO10" s="8">
        <v>310</v>
      </c>
      <c r="BP10" s="8">
        <v>0.78</v>
      </c>
      <c r="BQ10" s="8"/>
      <c r="BR10" s="8" t="s">
        <v>211</v>
      </c>
      <c r="BS10" s="8">
        <v>288</v>
      </c>
      <c r="BT10" s="8">
        <v>1.19</v>
      </c>
      <c r="BU10" s="8" t="s">
        <v>212</v>
      </c>
      <c r="BV10" s="8" t="s">
        <v>213</v>
      </c>
      <c r="BW10" s="8">
        <v>627</v>
      </c>
      <c r="BX10" s="8">
        <v>1.54</v>
      </c>
      <c r="BY10" s="8"/>
      <c r="BZ10" s="8" t="s">
        <v>214</v>
      </c>
      <c r="CA10" s="8">
        <v>335</v>
      </c>
      <c r="CB10" s="11">
        <v>1.46</v>
      </c>
      <c r="CC10" s="7"/>
      <c r="CD10" s="8" t="s">
        <v>210</v>
      </c>
      <c r="CE10" s="8">
        <v>309</v>
      </c>
      <c r="CF10" s="8">
        <v>0.78</v>
      </c>
      <c r="CG10" s="8"/>
      <c r="CH10" s="8" t="s">
        <v>211</v>
      </c>
      <c r="CI10" s="8">
        <v>287</v>
      </c>
      <c r="CJ10" s="8">
        <v>1.18</v>
      </c>
      <c r="CK10" s="8" t="s">
        <v>212</v>
      </c>
      <c r="CL10" s="8" t="s">
        <v>213</v>
      </c>
      <c r="CM10" s="8">
        <v>629</v>
      </c>
      <c r="CN10" s="8">
        <v>1.54</v>
      </c>
      <c r="CO10" s="8"/>
      <c r="CP10" s="8" t="s">
        <v>214</v>
      </c>
      <c r="CQ10" s="8">
        <v>336</v>
      </c>
      <c r="CR10" s="11">
        <v>1.46</v>
      </c>
    </row>
    <row r="11" spans="1:96" x14ac:dyDescent="0.25">
      <c r="A11" s="7"/>
      <c r="B11" s="8" t="s">
        <v>215</v>
      </c>
      <c r="C11" s="8">
        <v>147</v>
      </c>
      <c r="D11" s="8">
        <v>0.37</v>
      </c>
      <c r="E11" s="8"/>
      <c r="F11" s="8" t="s">
        <v>216</v>
      </c>
      <c r="G11" s="8">
        <v>114</v>
      </c>
      <c r="H11" s="8">
        <v>0.47</v>
      </c>
      <c r="I11" s="8"/>
      <c r="J11" s="8" t="s">
        <v>217</v>
      </c>
      <c r="K11" s="8">
        <v>186</v>
      </c>
      <c r="L11" s="8">
        <v>0.46</v>
      </c>
      <c r="M11" s="8"/>
      <c r="N11" s="8" t="s">
        <v>218</v>
      </c>
      <c r="O11" s="8">
        <v>92</v>
      </c>
      <c r="P11" s="11">
        <v>0.4</v>
      </c>
      <c r="Q11" s="7"/>
      <c r="R11" s="8" t="s">
        <v>215</v>
      </c>
      <c r="S11" s="8">
        <v>148</v>
      </c>
      <c r="T11" s="8">
        <v>0.37</v>
      </c>
      <c r="U11" s="8"/>
      <c r="V11" s="8" t="s">
        <v>216</v>
      </c>
      <c r="W11" s="8">
        <v>116</v>
      </c>
      <c r="X11" s="8">
        <v>0.48</v>
      </c>
      <c r="Y11" s="8"/>
      <c r="Z11" s="8" t="s">
        <v>217</v>
      </c>
      <c r="AA11" s="8">
        <v>186</v>
      </c>
      <c r="AB11" s="8">
        <v>0.46</v>
      </c>
      <c r="AC11" s="8"/>
      <c r="AD11" s="8" t="s">
        <v>218</v>
      </c>
      <c r="AE11" s="8">
        <v>92</v>
      </c>
      <c r="AF11" s="11">
        <v>0.4</v>
      </c>
      <c r="AG11" s="7"/>
      <c r="AH11" s="8" t="s">
        <v>215</v>
      </c>
      <c r="AI11" s="8">
        <v>147</v>
      </c>
      <c r="AJ11" s="8">
        <v>0.37</v>
      </c>
      <c r="AK11" s="8"/>
      <c r="AL11" s="8" t="s">
        <v>216</v>
      </c>
      <c r="AM11" s="8">
        <v>115</v>
      </c>
      <c r="AN11" s="8">
        <v>0.47</v>
      </c>
      <c r="AO11" s="8"/>
      <c r="AP11" s="8" t="s">
        <v>217</v>
      </c>
      <c r="AQ11" s="8">
        <v>186</v>
      </c>
      <c r="AR11" s="8">
        <v>0.46</v>
      </c>
      <c r="AS11" s="8"/>
      <c r="AT11" s="8" t="s">
        <v>218</v>
      </c>
      <c r="AU11" s="8">
        <v>92</v>
      </c>
      <c r="AV11" s="11">
        <v>0.4</v>
      </c>
      <c r="AW11" s="7"/>
      <c r="AX11" s="8" t="s">
        <v>215</v>
      </c>
      <c r="AY11" s="8">
        <v>147</v>
      </c>
      <c r="AZ11" s="8">
        <v>0.37</v>
      </c>
      <c r="BA11" s="8"/>
      <c r="BB11" s="8" t="s">
        <v>216</v>
      </c>
      <c r="BC11" s="8">
        <v>114</v>
      </c>
      <c r="BD11" s="8">
        <v>0.47</v>
      </c>
      <c r="BE11" s="8"/>
      <c r="BF11" s="8" t="s">
        <v>217</v>
      </c>
      <c r="BG11" s="8">
        <v>186</v>
      </c>
      <c r="BH11" s="8">
        <v>0.46</v>
      </c>
      <c r="BI11" s="8"/>
      <c r="BJ11" s="8" t="s">
        <v>218</v>
      </c>
      <c r="BK11" s="8">
        <v>91</v>
      </c>
      <c r="BL11" s="11">
        <v>0.4</v>
      </c>
      <c r="BM11" s="7"/>
      <c r="BN11" s="8" t="s">
        <v>215</v>
      </c>
      <c r="BO11" s="8">
        <v>146</v>
      </c>
      <c r="BP11" s="8">
        <v>0.37</v>
      </c>
      <c r="BQ11" s="8"/>
      <c r="BR11" s="8" t="s">
        <v>216</v>
      </c>
      <c r="BS11" s="8">
        <v>114</v>
      </c>
      <c r="BT11" s="8">
        <v>0.47</v>
      </c>
      <c r="BU11" s="8"/>
      <c r="BV11" s="8" t="s">
        <v>217</v>
      </c>
      <c r="BW11" s="8">
        <v>186</v>
      </c>
      <c r="BX11" s="8">
        <v>0.46</v>
      </c>
      <c r="BY11" s="8"/>
      <c r="BZ11" s="8" t="s">
        <v>218</v>
      </c>
      <c r="CA11" s="8">
        <v>91</v>
      </c>
      <c r="CB11" s="11">
        <v>0.4</v>
      </c>
      <c r="CC11" s="7"/>
      <c r="CD11" s="8" t="s">
        <v>215</v>
      </c>
      <c r="CE11" s="8">
        <v>146</v>
      </c>
      <c r="CF11" s="8">
        <v>0.37</v>
      </c>
      <c r="CG11" s="8"/>
      <c r="CH11" s="8" t="s">
        <v>216</v>
      </c>
      <c r="CI11" s="8">
        <v>114</v>
      </c>
      <c r="CJ11" s="8">
        <v>0.47</v>
      </c>
      <c r="CK11" s="8"/>
      <c r="CL11" s="8" t="s">
        <v>217</v>
      </c>
      <c r="CM11" s="8">
        <v>186</v>
      </c>
      <c r="CN11" s="8">
        <v>0.46</v>
      </c>
      <c r="CO11" s="8"/>
      <c r="CP11" s="8" t="s">
        <v>218</v>
      </c>
      <c r="CQ11" s="8">
        <v>92</v>
      </c>
      <c r="CR11" s="11">
        <v>0.4</v>
      </c>
    </row>
    <row r="12" spans="1:96" x14ac:dyDescent="0.25">
      <c r="A12" s="7" t="s">
        <v>219</v>
      </c>
      <c r="B12" s="8" t="s">
        <v>220</v>
      </c>
      <c r="C12" s="8">
        <v>981</v>
      </c>
      <c r="D12" s="8">
        <v>1.46</v>
      </c>
      <c r="E12" s="8" t="s">
        <v>221</v>
      </c>
      <c r="F12" s="8" t="s">
        <v>222</v>
      </c>
      <c r="G12" s="8">
        <v>486</v>
      </c>
      <c r="H12" s="8">
        <v>1.65</v>
      </c>
      <c r="I12" s="8" t="s">
        <v>223</v>
      </c>
      <c r="J12" s="8" t="s">
        <v>224</v>
      </c>
      <c r="K12" s="8">
        <v>864</v>
      </c>
      <c r="L12" s="8">
        <v>1.57</v>
      </c>
      <c r="M12" s="8" t="s">
        <v>178</v>
      </c>
      <c r="N12" s="8" t="s">
        <v>225</v>
      </c>
      <c r="O12" s="8">
        <v>369</v>
      </c>
      <c r="P12" s="11">
        <v>1.27</v>
      </c>
      <c r="Q12" s="7" t="s">
        <v>219</v>
      </c>
      <c r="R12" s="8" t="s">
        <v>220</v>
      </c>
      <c r="S12" s="8">
        <v>983</v>
      </c>
      <c r="T12" s="8">
        <v>1.46</v>
      </c>
      <c r="U12" s="8" t="s">
        <v>221</v>
      </c>
      <c r="V12" s="8" t="s">
        <v>222</v>
      </c>
      <c r="W12" s="8">
        <v>485</v>
      </c>
      <c r="X12" s="8">
        <v>1.66</v>
      </c>
      <c r="Y12" s="8" t="s">
        <v>223</v>
      </c>
      <c r="Z12" s="8" t="s">
        <v>224</v>
      </c>
      <c r="AA12" s="8">
        <v>860</v>
      </c>
      <c r="AB12" s="8">
        <v>1.56</v>
      </c>
      <c r="AC12" s="8" t="s">
        <v>178</v>
      </c>
      <c r="AD12" s="8" t="s">
        <v>225</v>
      </c>
      <c r="AE12" s="8">
        <v>369</v>
      </c>
      <c r="AF12" s="11">
        <v>1.27</v>
      </c>
      <c r="AG12" s="7" t="s">
        <v>219</v>
      </c>
      <c r="AH12" s="8" t="s">
        <v>220</v>
      </c>
      <c r="AI12" s="8">
        <v>986</v>
      </c>
      <c r="AJ12" s="8">
        <v>1.47</v>
      </c>
      <c r="AK12" s="8" t="s">
        <v>221</v>
      </c>
      <c r="AL12" s="8" t="s">
        <v>222</v>
      </c>
      <c r="AM12" s="8">
        <v>484</v>
      </c>
      <c r="AN12" s="8">
        <v>1.65</v>
      </c>
      <c r="AO12" s="8" t="s">
        <v>223</v>
      </c>
      <c r="AP12" s="8" t="s">
        <v>224</v>
      </c>
      <c r="AQ12" s="8">
        <v>860</v>
      </c>
      <c r="AR12" s="8">
        <v>1.56</v>
      </c>
      <c r="AS12" s="8" t="s">
        <v>178</v>
      </c>
      <c r="AT12" s="8" t="s">
        <v>225</v>
      </c>
      <c r="AU12" s="8">
        <v>369</v>
      </c>
      <c r="AV12" s="11">
        <v>1.27</v>
      </c>
      <c r="AW12" s="7" t="s">
        <v>219</v>
      </c>
      <c r="AX12" s="8" t="s">
        <v>220</v>
      </c>
      <c r="AY12" s="8">
        <v>981</v>
      </c>
      <c r="AZ12" s="8">
        <v>1.46</v>
      </c>
      <c r="BA12" s="8" t="s">
        <v>221</v>
      </c>
      <c r="BB12" s="8" t="s">
        <v>222</v>
      </c>
      <c r="BC12" s="8">
        <v>488</v>
      </c>
      <c r="BD12" s="8">
        <v>1.66</v>
      </c>
      <c r="BE12" s="8" t="s">
        <v>223</v>
      </c>
      <c r="BF12" s="8" t="s">
        <v>224</v>
      </c>
      <c r="BG12" s="8">
        <v>864</v>
      </c>
      <c r="BH12" s="8">
        <v>1.57</v>
      </c>
      <c r="BI12" s="8" t="s">
        <v>178</v>
      </c>
      <c r="BJ12" s="8" t="s">
        <v>225</v>
      </c>
      <c r="BK12" s="8">
        <v>369</v>
      </c>
      <c r="BL12" s="11">
        <v>1.27</v>
      </c>
      <c r="BM12" s="7" t="s">
        <v>219</v>
      </c>
      <c r="BN12" s="8" t="s">
        <v>220</v>
      </c>
      <c r="BO12" s="8">
        <v>982</v>
      </c>
      <c r="BP12" s="8">
        <v>1.46</v>
      </c>
      <c r="BQ12" s="8" t="s">
        <v>221</v>
      </c>
      <c r="BR12" s="8" t="s">
        <v>222</v>
      </c>
      <c r="BS12" s="8">
        <v>483</v>
      </c>
      <c r="BT12" s="8">
        <v>1.65</v>
      </c>
      <c r="BU12" s="8" t="s">
        <v>223</v>
      </c>
      <c r="BV12" s="8" t="s">
        <v>224</v>
      </c>
      <c r="BW12" s="8">
        <v>861</v>
      </c>
      <c r="BX12" s="8">
        <v>1.56</v>
      </c>
      <c r="BY12" s="8" t="s">
        <v>178</v>
      </c>
      <c r="BZ12" s="8" t="s">
        <v>225</v>
      </c>
      <c r="CA12" s="8">
        <v>370</v>
      </c>
      <c r="CB12" s="11">
        <v>1.28</v>
      </c>
      <c r="CC12" s="7" t="s">
        <v>219</v>
      </c>
      <c r="CD12" s="8" t="s">
        <v>220</v>
      </c>
      <c r="CE12" s="8">
        <v>985</v>
      </c>
      <c r="CF12" s="8">
        <v>1.47</v>
      </c>
      <c r="CG12" s="8" t="s">
        <v>221</v>
      </c>
      <c r="CH12" s="8" t="s">
        <v>222</v>
      </c>
      <c r="CI12" s="8">
        <v>483</v>
      </c>
      <c r="CJ12" s="8">
        <v>1.65</v>
      </c>
      <c r="CK12" s="8" t="s">
        <v>223</v>
      </c>
      <c r="CL12" s="8" t="s">
        <v>224</v>
      </c>
      <c r="CM12" s="8">
        <v>861</v>
      </c>
      <c r="CN12" s="8">
        <v>1.56</v>
      </c>
      <c r="CO12" s="8" t="s">
        <v>178</v>
      </c>
      <c r="CP12" s="8" t="s">
        <v>225</v>
      </c>
      <c r="CQ12" s="8">
        <v>372</v>
      </c>
      <c r="CR12" s="11">
        <v>1.28</v>
      </c>
    </row>
    <row r="13" spans="1:96" x14ac:dyDescent="0.25">
      <c r="A13" s="7"/>
      <c r="B13" s="8" t="s">
        <v>226</v>
      </c>
      <c r="C13" s="8">
        <v>392</v>
      </c>
      <c r="D13" s="8">
        <v>0.57999999999999996</v>
      </c>
      <c r="E13" s="8"/>
      <c r="F13" s="8" t="s">
        <v>227</v>
      </c>
      <c r="G13" s="8">
        <v>213</v>
      </c>
      <c r="H13" s="8">
        <v>0.72</v>
      </c>
      <c r="I13" s="8"/>
      <c r="J13" s="8" t="s">
        <v>228</v>
      </c>
      <c r="K13" s="8">
        <v>239</v>
      </c>
      <c r="L13" s="8">
        <v>0.43</v>
      </c>
      <c r="M13" s="8"/>
      <c r="N13" s="8" t="s">
        <v>229</v>
      </c>
      <c r="O13" s="8">
        <v>96</v>
      </c>
      <c r="P13" s="11">
        <v>0.33</v>
      </c>
      <c r="Q13" s="7"/>
      <c r="R13" s="8" t="s">
        <v>226</v>
      </c>
      <c r="S13" s="8">
        <v>389</v>
      </c>
      <c r="T13" s="8">
        <v>0.57999999999999996</v>
      </c>
      <c r="U13" s="8"/>
      <c r="V13" s="8" t="s">
        <v>227</v>
      </c>
      <c r="W13" s="8">
        <v>212</v>
      </c>
      <c r="X13" s="8">
        <v>0.73</v>
      </c>
      <c r="Y13" s="8"/>
      <c r="Z13" s="8" t="s">
        <v>228</v>
      </c>
      <c r="AA13" s="8">
        <v>242</v>
      </c>
      <c r="AB13" s="8">
        <v>0.44</v>
      </c>
      <c r="AC13" s="8"/>
      <c r="AD13" s="8" t="s">
        <v>229</v>
      </c>
      <c r="AE13" s="8">
        <v>97</v>
      </c>
      <c r="AF13" s="11">
        <v>0.33</v>
      </c>
      <c r="AG13" s="7"/>
      <c r="AH13" s="8" t="s">
        <v>226</v>
      </c>
      <c r="AI13" s="8">
        <v>393</v>
      </c>
      <c r="AJ13" s="8">
        <v>0.57999999999999996</v>
      </c>
      <c r="AK13" s="8"/>
      <c r="AL13" s="8" t="s">
        <v>227</v>
      </c>
      <c r="AM13" s="8">
        <v>211</v>
      </c>
      <c r="AN13" s="8">
        <v>0.72</v>
      </c>
      <c r="AO13" s="8"/>
      <c r="AP13" s="8" t="s">
        <v>228</v>
      </c>
      <c r="AQ13" s="8">
        <v>240</v>
      </c>
      <c r="AR13" s="8">
        <v>0.44</v>
      </c>
      <c r="AS13" s="8"/>
      <c r="AT13" s="8" t="s">
        <v>229</v>
      </c>
      <c r="AU13" s="8">
        <v>95</v>
      </c>
      <c r="AV13" s="11">
        <v>0.33</v>
      </c>
      <c r="AW13" s="7"/>
      <c r="AX13" s="8" t="s">
        <v>226</v>
      </c>
      <c r="AY13" s="8">
        <v>390</v>
      </c>
      <c r="AZ13" s="8">
        <v>0.57999999999999996</v>
      </c>
      <c r="BA13" s="8"/>
      <c r="BB13" s="8" t="s">
        <v>227</v>
      </c>
      <c r="BC13" s="8">
        <v>212</v>
      </c>
      <c r="BD13" s="8">
        <v>0.72</v>
      </c>
      <c r="BE13" s="8"/>
      <c r="BF13" s="8" t="s">
        <v>228</v>
      </c>
      <c r="BG13" s="8">
        <v>239</v>
      </c>
      <c r="BH13" s="8">
        <v>0.43</v>
      </c>
      <c r="BI13" s="8"/>
      <c r="BJ13" s="8" t="s">
        <v>229</v>
      </c>
      <c r="BK13" s="8">
        <v>96</v>
      </c>
      <c r="BL13" s="11">
        <v>0.33</v>
      </c>
      <c r="BM13" s="7"/>
      <c r="BN13" s="8" t="s">
        <v>226</v>
      </c>
      <c r="BO13" s="8">
        <v>393</v>
      </c>
      <c r="BP13" s="8">
        <v>0.57999999999999996</v>
      </c>
      <c r="BQ13" s="8"/>
      <c r="BR13" s="8" t="s">
        <v>227</v>
      </c>
      <c r="BS13" s="8">
        <v>213</v>
      </c>
      <c r="BT13" s="8">
        <v>0.73</v>
      </c>
      <c r="BU13" s="8"/>
      <c r="BV13" s="8" t="s">
        <v>228</v>
      </c>
      <c r="BW13" s="8">
        <v>241</v>
      </c>
      <c r="BX13" s="8">
        <v>0.44</v>
      </c>
      <c r="BY13" s="8"/>
      <c r="BZ13" s="8" t="s">
        <v>229</v>
      </c>
      <c r="CA13" s="8">
        <v>95</v>
      </c>
      <c r="CB13" s="11">
        <v>0.33</v>
      </c>
      <c r="CC13" s="7"/>
      <c r="CD13" s="8" t="s">
        <v>226</v>
      </c>
      <c r="CE13" s="8">
        <v>392</v>
      </c>
      <c r="CF13" s="8">
        <v>0.57999999999999996</v>
      </c>
      <c r="CG13" s="8"/>
      <c r="CH13" s="8" t="s">
        <v>227</v>
      </c>
      <c r="CI13" s="8">
        <v>213</v>
      </c>
      <c r="CJ13" s="8">
        <v>0.73</v>
      </c>
      <c r="CK13" s="8"/>
      <c r="CL13" s="8" t="s">
        <v>228</v>
      </c>
      <c r="CM13" s="8">
        <v>241</v>
      </c>
      <c r="CN13" s="8">
        <v>0.44</v>
      </c>
      <c r="CO13" s="8"/>
      <c r="CP13" s="8" t="s">
        <v>229</v>
      </c>
      <c r="CQ13" s="8">
        <v>95</v>
      </c>
      <c r="CR13" s="11">
        <v>0.33</v>
      </c>
    </row>
    <row r="14" spans="1:96" x14ac:dyDescent="0.25">
      <c r="A14" s="7"/>
      <c r="B14" s="8" t="s">
        <v>230</v>
      </c>
      <c r="C14" s="8">
        <v>640</v>
      </c>
      <c r="D14" s="8">
        <v>0.95</v>
      </c>
      <c r="E14" s="8"/>
      <c r="F14" s="8" t="s">
        <v>231</v>
      </c>
      <c r="G14" s="8">
        <v>362</v>
      </c>
      <c r="H14" s="8">
        <v>1.23</v>
      </c>
      <c r="I14" s="8" t="s">
        <v>232</v>
      </c>
      <c r="J14" s="8" t="s">
        <v>233</v>
      </c>
      <c r="K14" s="8">
        <v>931</v>
      </c>
      <c r="L14" s="8">
        <v>1.52</v>
      </c>
      <c r="M14" s="8" t="s">
        <v>204</v>
      </c>
      <c r="N14" s="8" t="s">
        <v>234</v>
      </c>
      <c r="O14" s="8">
        <v>422</v>
      </c>
      <c r="P14" s="11">
        <v>1.84</v>
      </c>
      <c r="Q14" s="7"/>
      <c r="R14" s="8" t="s">
        <v>230</v>
      </c>
      <c r="S14" s="8">
        <v>644</v>
      </c>
      <c r="T14" s="8">
        <v>0.96</v>
      </c>
      <c r="U14" s="8"/>
      <c r="V14" s="8" t="s">
        <v>231</v>
      </c>
      <c r="W14" s="8">
        <v>357</v>
      </c>
      <c r="X14" s="8">
        <v>1.22</v>
      </c>
      <c r="Y14" s="8" t="s">
        <v>232</v>
      </c>
      <c r="Z14" s="8" t="s">
        <v>233</v>
      </c>
      <c r="AA14" s="8">
        <v>933</v>
      </c>
      <c r="AB14" s="8">
        <v>1.52</v>
      </c>
      <c r="AC14" s="8" t="s">
        <v>204</v>
      </c>
      <c r="AD14" s="8" t="s">
        <v>234</v>
      </c>
      <c r="AE14" s="8">
        <v>419</v>
      </c>
      <c r="AF14" s="11">
        <v>1.83</v>
      </c>
      <c r="AG14" s="7"/>
      <c r="AH14" s="8" t="s">
        <v>230</v>
      </c>
      <c r="AI14" s="8">
        <v>639</v>
      </c>
      <c r="AJ14" s="8">
        <v>0.95</v>
      </c>
      <c r="AK14" s="8"/>
      <c r="AL14" s="8" t="s">
        <v>231</v>
      </c>
      <c r="AM14" s="8">
        <v>360</v>
      </c>
      <c r="AN14" s="8">
        <v>1.23</v>
      </c>
      <c r="AO14" s="8" t="s">
        <v>232</v>
      </c>
      <c r="AP14" s="8" t="s">
        <v>233</v>
      </c>
      <c r="AQ14" s="8">
        <v>933</v>
      </c>
      <c r="AR14" s="8">
        <v>1.52</v>
      </c>
      <c r="AS14" s="8" t="s">
        <v>204</v>
      </c>
      <c r="AT14" s="8" t="s">
        <v>234</v>
      </c>
      <c r="AU14" s="8">
        <v>422</v>
      </c>
      <c r="AV14" s="11">
        <v>1.84</v>
      </c>
      <c r="AW14" s="7"/>
      <c r="AX14" s="8" t="s">
        <v>230</v>
      </c>
      <c r="AY14" s="8">
        <v>643</v>
      </c>
      <c r="AZ14" s="8">
        <v>0.96</v>
      </c>
      <c r="BA14" s="8"/>
      <c r="BB14" s="8" t="s">
        <v>231</v>
      </c>
      <c r="BC14" s="8">
        <v>361</v>
      </c>
      <c r="BD14" s="8">
        <v>1.23</v>
      </c>
      <c r="BE14" s="8" t="s">
        <v>232</v>
      </c>
      <c r="BF14" s="8" t="s">
        <v>233</v>
      </c>
      <c r="BG14" s="8">
        <v>931</v>
      </c>
      <c r="BH14" s="8">
        <v>1.52</v>
      </c>
      <c r="BI14" s="8" t="s">
        <v>204</v>
      </c>
      <c r="BJ14" s="8" t="s">
        <v>234</v>
      </c>
      <c r="BK14" s="8">
        <v>421</v>
      </c>
      <c r="BL14" s="11">
        <v>1.84</v>
      </c>
      <c r="BM14" s="7"/>
      <c r="BN14" s="8" t="s">
        <v>230</v>
      </c>
      <c r="BO14" s="8">
        <v>641</v>
      </c>
      <c r="BP14" s="8">
        <v>0.95</v>
      </c>
      <c r="BQ14" s="8"/>
      <c r="BR14" s="8" t="s">
        <v>231</v>
      </c>
      <c r="BS14" s="8">
        <v>360</v>
      </c>
      <c r="BT14" s="8">
        <v>1.23</v>
      </c>
      <c r="BU14" s="8" t="s">
        <v>232</v>
      </c>
      <c r="BV14" s="8" t="s">
        <v>233</v>
      </c>
      <c r="BW14" s="8">
        <v>932</v>
      </c>
      <c r="BX14" s="8">
        <v>1.52</v>
      </c>
      <c r="BY14" s="8" t="s">
        <v>204</v>
      </c>
      <c r="BZ14" s="8" t="s">
        <v>234</v>
      </c>
      <c r="CA14" s="8">
        <v>424</v>
      </c>
      <c r="CB14" s="11">
        <v>1.85</v>
      </c>
      <c r="CC14" s="7"/>
      <c r="CD14" s="8" t="s">
        <v>230</v>
      </c>
      <c r="CE14" s="8">
        <v>640</v>
      </c>
      <c r="CF14" s="8">
        <v>0.95</v>
      </c>
      <c r="CG14" s="8"/>
      <c r="CH14" s="8" t="s">
        <v>231</v>
      </c>
      <c r="CI14" s="8">
        <v>359</v>
      </c>
      <c r="CJ14" s="8">
        <v>1.23</v>
      </c>
      <c r="CK14" s="8" t="s">
        <v>232</v>
      </c>
      <c r="CL14" s="8" t="s">
        <v>233</v>
      </c>
      <c r="CM14" s="8">
        <v>930</v>
      </c>
      <c r="CN14" s="8">
        <v>1.52</v>
      </c>
      <c r="CO14" s="8" t="s">
        <v>204</v>
      </c>
      <c r="CP14" s="8" t="s">
        <v>234</v>
      </c>
      <c r="CQ14" s="8">
        <v>426</v>
      </c>
      <c r="CR14" s="11">
        <v>1.85</v>
      </c>
    </row>
    <row r="15" spans="1:96" x14ac:dyDescent="0.25">
      <c r="A15" s="7" t="s">
        <v>235</v>
      </c>
      <c r="B15" s="8" t="s">
        <v>236</v>
      </c>
      <c r="C15" s="8">
        <v>558</v>
      </c>
      <c r="D15" s="8">
        <v>1</v>
      </c>
      <c r="E15" s="8"/>
      <c r="F15" s="8" t="s">
        <v>237</v>
      </c>
      <c r="G15" s="8">
        <v>115</v>
      </c>
      <c r="H15" s="8">
        <v>0.39</v>
      </c>
      <c r="I15" s="8"/>
      <c r="J15" s="8" t="s">
        <v>238</v>
      </c>
      <c r="K15" s="8">
        <v>292</v>
      </c>
      <c r="L15" s="8">
        <v>0.48</v>
      </c>
      <c r="M15" s="8"/>
      <c r="N15" s="8" t="s">
        <v>239</v>
      </c>
      <c r="O15" s="8">
        <v>134</v>
      </c>
      <c r="P15" s="11">
        <v>0.57999999999999996</v>
      </c>
      <c r="Q15" s="7" t="s">
        <v>235</v>
      </c>
      <c r="R15" s="8" t="s">
        <v>236</v>
      </c>
      <c r="S15" s="8">
        <v>559</v>
      </c>
      <c r="T15" s="8">
        <v>1</v>
      </c>
      <c r="U15" s="8"/>
      <c r="V15" s="8" t="s">
        <v>237</v>
      </c>
      <c r="W15" s="8">
        <v>115</v>
      </c>
      <c r="X15" s="8">
        <v>0.39</v>
      </c>
      <c r="Y15" s="8"/>
      <c r="Z15" s="8" t="s">
        <v>238</v>
      </c>
      <c r="AA15" s="8">
        <v>291</v>
      </c>
      <c r="AB15" s="8">
        <v>0.48</v>
      </c>
      <c r="AC15" s="8"/>
      <c r="AD15" s="8" t="s">
        <v>239</v>
      </c>
      <c r="AE15" s="8">
        <v>135</v>
      </c>
      <c r="AF15" s="11">
        <v>0.59</v>
      </c>
      <c r="AG15" s="7" t="s">
        <v>235</v>
      </c>
      <c r="AH15" s="8" t="s">
        <v>236</v>
      </c>
      <c r="AI15" s="8">
        <v>559</v>
      </c>
      <c r="AJ15" s="8">
        <v>1</v>
      </c>
      <c r="AK15" s="8"/>
      <c r="AL15" s="8" t="s">
        <v>237</v>
      </c>
      <c r="AM15" s="8">
        <v>116</v>
      </c>
      <c r="AN15" s="8">
        <v>0.4</v>
      </c>
      <c r="AO15" s="8"/>
      <c r="AP15" s="8" t="s">
        <v>238</v>
      </c>
      <c r="AQ15" s="8">
        <v>292</v>
      </c>
      <c r="AR15" s="8">
        <v>0.48</v>
      </c>
      <c r="AS15" s="8"/>
      <c r="AT15" s="8" t="s">
        <v>239</v>
      </c>
      <c r="AU15" s="8">
        <v>132</v>
      </c>
      <c r="AV15" s="11">
        <v>0.57999999999999996</v>
      </c>
      <c r="AW15" s="7" t="s">
        <v>235</v>
      </c>
      <c r="AX15" s="8" t="s">
        <v>236</v>
      </c>
      <c r="AY15" s="8">
        <v>557</v>
      </c>
      <c r="AZ15" s="8">
        <v>1</v>
      </c>
      <c r="BA15" s="8"/>
      <c r="BB15" s="8" t="s">
        <v>237</v>
      </c>
      <c r="BC15" s="8">
        <v>114</v>
      </c>
      <c r="BD15" s="8">
        <v>0.39</v>
      </c>
      <c r="BE15" s="8"/>
      <c r="BF15" s="8" t="s">
        <v>238</v>
      </c>
      <c r="BG15" s="8">
        <v>292</v>
      </c>
      <c r="BH15" s="8">
        <v>0.48</v>
      </c>
      <c r="BI15" s="8"/>
      <c r="BJ15" s="8" t="s">
        <v>239</v>
      </c>
      <c r="BK15" s="8">
        <v>135</v>
      </c>
      <c r="BL15" s="11">
        <v>0.59</v>
      </c>
      <c r="BM15" s="7" t="s">
        <v>235</v>
      </c>
      <c r="BN15" s="8" t="s">
        <v>236</v>
      </c>
      <c r="BO15" s="8">
        <v>556</v>
      </c>
      <c r="BP15" s="8">
        <v>1</v>
      </c>
      <c r="BQ15" s="8"/>
      <c r="BR15" s="8" t="s">
        <v>237</v>
      </c>
      <c r="BS15" s="8">
        <v>117</v>
      </c>
      <c r="BT15" s="8">
        <v>0.4</v>
      </c>
      <c r="BU15" s="8"/>
      <c r="BV15" s="8" t="s">
        <v>238</v>
      </c>
      <c r="BW15" s="8">
        <v>291</v>
      </c>
      <c r="BX15" s="8">
        <v>0.48</v>
      </c>
      <c r="BY15" s="8"/>
      <c r="BZ15" s="8" t="s">
        <v>239</v>
      </c>
      <c r="CA15" s="8">
        <v>133</v>
      </c>
      <c r="CB15" s="11">
        <v>0.57999999999999996</v>
      </c>
      <c r="CC15" s="7" t="s">
        <v>235</v>
      </c>
      <c r="CD15" s="8" t="s">
        <v>236</v>
      </c>
      <c r="CE15" s="8">
        <v>556</v>
      </c>
      <c r="CF15" s="8">
        <v>1</v>
      </c>
      <c r="CG15" s="8"/>
      <c r="CH15" s="8" t="s">
        <v>237</v>
      </c>
      <c r="CI15" s="8">
        <v>117</v>
      </c>
      <c r="CJ15" s="8">
        <v>0.4</v>
      </c>
      <c r="CK15" s="8"/>
      <c r="CL15" s="8" t="s">
        <v>238</v>
      </c>
      <c r="CM15" s="8">
        <v>291</v>
      </c>
      <c r="CN15" s="8">
        <v>0.48</v>
      </c>
      <c r="CO15" s="8"/>
      <c r="CP15" s="8" t="s">
        <v>239</v>
      </c>
      <c r="CQ15" s="8">
        <v>133</v>
      </c>
      <c r="CR15" s="11">
        <v>0.57999999999999996</v>
      </c>
    </row>
    <row r="16" spans="1:96" x14ac:dyDescent="0.25">
      <c r="A16" s="7" t="s">
        <v>240</v>
      </c>
      <c r="B16" s="8" t="s">
        <v>241</v>
      </c>
      <c r="C16" s="8">
        <v>478</v>
      </c>
      <c r="D16" s="8">
        <v>1.5</v>
      </c>
      <c r="E16" s="8" t="s">
        <v>242</v>
      </c>
      <c r="F16" s="8" t="s">
        <v>243</v>
      </c>
      <c r="G16" s="8">
        <v>580</v>
      </c>
      <c r="H16" s="8">
        <v>1.84</v>
      </c>
      <c r="I16" s="8" t="s">
        <v>244</v>
      </c>
      <c r="J16" s="8" t="s">
        <v>245</v>
      </c>
      <c r="K16" s="8">
        <v>757</v>
      </c>
      <c r="L16" s="8">
        <v>1.64</v>
      </c>
      <c r="M16" s="8" t="s">
        <v>246</v>
      </c>
      <c r="N16" s="8" t="s">
        <v>247</v>
      </c>
      <c r="O16" s="8">
        <v>519</v>
      </c>
      <c r="P16" s="11">
        <v>1.31</v>
      </c>
      <c r="Q16" s="7" t="s">
        <v>240</v>
      </c>
      <c r="R16" s="8" t="s">
        <v>241</v>
      </c>
      <c r="S16" s="8">
        <v>473</v>
      </c>
      <c r="T16" s="8">
        <v>1.49</v>
      </c>
      <c r="U16" s="8" t="s">
        <v>242</v>
      </c>
      <c r="V16" s="8" t="s">
        <v>243</v>
      </c>
      <c r="W16" s="8">
        <v>585</v>
      </c>
      <c r="X16" s="8">
        <v>1.85</v>
      </c>
      <c r="Y16" s="8" t="s">
        <v>244</v>
      </c>
      <c r="Z16" s="8" t="s">
        <v>245</v>
      </c>
      <c r="AA16" s="8">
        <v>761</v>
      </c>
      <c r="AB16" s="8">
        <v>1.64</v>
      </c>
      <c r="AC16" s="8" t="s">
        <v>246</v>
      </c>
      <c r="AD16" s="8" t="s">
        <v>247</v>
      </c>
      <c r="AE16" s="8">
        <v>521</v>
      </c>
      <c r="AF16" s="11">
        <v>1.31</v>
      </c>
      <c r="AG16" s="7" t="s">
        <v>240</v>
      </c>
      <c r="AH16" s="8" t="s">
        <v>241</v>
      </c>
      <c r="AI16" s="8">
        <v>474</v>
      </c>
      <c r="AJ16" s="8">
        <v>1.5</v>
      </c>
      <c r="AK16" s="8" t="s">
        <v>242</v>
      </c>
      <c r="AL16" s="8" t="s">
        <v>243</v>
      </c>
      <c r="AM16" s="8">
        <v>580</v>
      </c>
      <c r="AN16" s="8">
        <v>1.84</v>
      </c>
      <c r="AO16" s="8" t="s">
        <v>244</v>
      </c>
      <c r="AP16" s="8" t="s">
        <v>245</v>
      </c>
      <c r="AQ16" s="8">
        <v>761</v>
      </c>
      <c r="AR16" s="8">
        <v>1.64</v>
      </c>
      <c r="AS16" s="8" t="s">
        <v>246</v>
      </c>
      <c r="AT16" s="8" t="s">
        <v>247</v>
      </c>
      <c r="AU16" s="8">
        <v>523</v>
      </c>
      <c r="AV16" s="11">
        <v>1.32</v>
      </c>
      <c r="AW16" s="7" t="s">
        <v>240</v>
      </c>
      <c r="AX16" s="8" t="s">
        <v>241</v>
      </c>
      <c r="AY16" s="8">
        <v>479</v>
      </c>
      <c r="AZ16" s="8">
        <v>1.5</v>
      </c>
      <c r="BA16" s="8" t="s">
        <v>242</v>
      </c>
      <c r="BB16" s="8" t="s">
        <v>243</v>
      </c>
      <c r="BC16" s="8">
        <v>580</v>
      </c>
      <c r="BD16" s="8">
        <v>1.84</v>
      </c>
      <c r="BE16" s="8" t="s">
        <v>244</v>
      </c>
      <c r="BF16" s="8" t="s">
        <v>245</v>
      </c>
      <c r="BG16" s="8">
        <v>757</v>
      </c>
      <c r="BH16" s="8">
        <v>1.64</v>
      </c>
      <c r="BI16" s="8" t="s">
        <v>246</v>
      </c>
      <c r="BJ16" s="8" t="s">
        <v>247</v>
      </c>
      <c r="BK16" s="8">
        <v>520</v>
      </c>
      <c r="BL16" s="11">
        <v>1.31</v>
      </c>
      <c r="BM16" s="7" t="s">
        <v>240</v>
      </c>
      <c r="BN16" s="8" t="s">
        <v>241</v>
      </c>
      <c r="BO16" s="8">
        <v>479</v>
      </c>
      <c r="BP16" s="8">
        <v>1.5</v>
      </c>
      <c r="BQ16" s="8" t="s">
        <v>242</v>
      </c>
      <c r="BR16" s="8" t="s">
        <v>243</v>
      </c>
      <c r="BS16" s="8">
        <v>580</v>
      </c>
      <c r="BT16" s="8">
        <v>1.84</v>
      </c>
      <c r="BU16" s="8" t="s">
        <v>244</v>
      </c>
      <c r="BV16" s="8" t="s">
        <v>245</v>
      </c>
      <c r="BW16" s="8">
        <v>760</v>
      </c>
      <c r="BX16" s="8">
        <v>1.64</v>
      </c>
      <c r="BY16" s="8" t="s">
        <v>246</v>
      </c>
      <c r="BZ16" s="8" t="s">
        <v>247</v>
      </c>
      <c r="CA16" s="8">
        <v>521</v>
      </c>
      <c r="CB16" s="11">
        <v>1.31</v>
      </c>
      <c r="CC16" s="7" t="s">
        <v>240</v>
      </c>
      <c r="CD16" s="8" t="s">
        <v>241</v>
      </c>
      <c r="CE16" s="8">
        <v>476</v>
      </c>
      <c r="CF16" s="8">
        <v>1.5</v>
      </c>
      <c r="CG16" s="8" t="s">
        <v>242</v>
      </c>
      <c r="CH16" s="8" t="s">
        <v>243</v>
      </c>
      <c r="CI16" s="8">
        <v>581</v>
      </c>
      <c r="CJ16" s="8">
        <v>1.84</v>
      </c>
      <c r="CK16" s="8" t="s">
        <v>244</v>
      </c>
      <c r="CL16" s="8" t="s">
        <v>245</v>
      </c>
      <c r="CM16" s="8">
        <v>758</v>
      </c>
      <c r="CN16" s="8">
        <v>1.64</v>
      </c>
      <c r="CO16" s="8" t="s">
        <v>246</v>
      </c>
      <c r="CP16" s="8" t="s">
        <v>247</v>
      </c>
      <c r="CQ16" s="8">
        <v>521</v>
      </c>
      <c r="CR16" s="11">
        <v>1.31</v>
      </c>
    </row>
    <row r="17" spans="1:96" x14ac:dyDescent="0.25">
      <c r="A17" s="7"/>
      <c r="B17" s="8" t="s">
        <v>248</v>
      </c>
      <c r="C17" s="8">
        <v>140</v>
      </c>
      <c r="D17" s="8">
        <v>0.44</v>
      </c>
      <c r="E17" s="8"/>
      <c r="F17" s="8" t="s">
        <v>249</v>
      </c>
      <c r="G17" s="8">
        <v>199</v>
      </c>
      <c r="H17" s="8">
        <v>0.63</v>
      </c>
      <c r="I17" s="8"/>
      <c r="J17" s="8" t="s">
        <v>250</v>
      </c>
      <c r="K17" s="8">
        <v>167</v>
      </c>
      <c r="L17" s="8">
        <v>0.36</v>
      </c>
      <c r="M17" s="8"/>
      <c r="N17" s="8" t="s">
        <v>251</v>
      </c>
      <c r="O17" s="8">
        <v>168</v>
      </c>
      <c r="P17" s="11">
        <v>0.42</v>
      </c>
      <c r="Q17" s="7"/>
      <c r="R17" s="8" t="s">
        <v>248</v>
      </c>
      <c r="S17" s="8">
        <v>142</v>
      </c>
      <c r="T17" s="8">
        <v>0.45</v>
      </c>
      <c r="U17" s="8"/>
      <c r="V17" s="8" t="s">
        <v>249</v>
      </c>
      <c r="W17" s="8">
        <v>197</v>
      </c>
      <c r="X17" s="8">
        <v>0.62</v>
      </c>
      <c r="Y17" s="8"/>
      <c r="Z17" s="8" t="s">
        <v>250</v>
      </c>
      <c r="AA17" s="8">
        <v>168</v>
      </c>
      <c r="AB17" s="8">
        <v>0.36</v>
      </c>
      <c r="AC17" s="8"/>
      <c r="AD17" s="8" t="s">
        <v>251</v>
      </c>
      <c r="AE17" s="8">
        <v>169</v>
      </c>
      <c r="AF17" s="11">
        <v>0.42</v>
      </c>
      <c r="AG17" s="7"/>
      <c r="AH17" s="8" t="s">
        <v>248</v>
      </c>
      <c r="AI17" s="8">
        <v>141</v>
      </c>
      <c r="AJ17" s="8">
        <v>0.45</v>
      </c>
      <c r="AK17" s="8"/>
      <c r="AL17" s="8" t="s">
        <v>249</v>
      </c>
      <c r="AM17" s="8">
        <v>200</v>
      </c>
      <c r="AN17" s="8">
        <v>0.63</v>
      </c>
      <c r="AO17" s="8"/>
      <c r="AP17" s="8" t="s">
        <v>250</v>
      </c>
      <c r="AQ17" s="8">
        <v>169</v>
      </c>
      <c r="AR17" s="8">
        <v>0.36</v>
      </c>
      <c r="AS17" s="8"/>
      <c r="AT17" s="8" t="s">
        <v>251</v>
      </c>
      <c r="AU17" s="8">
        <v>168</v>
      </c>
      <c r="AV17" s="11">
        <v>0.42</v>
      </c>
      <c r="AW17" s="7"/>
      <c r="AX17" s="8" t="s">
        <v>248</v>
      </c>
      <c r="AY17" s="8">
        <v>139</v>
      </c>
      <c r="AZ17" s="8">
        <v>0.44</v>
      </c>
      <c r="BA17" s="8"/>
      <c r="BB17" s="8" t="s">
        <v>249</v>
      </c>
      <c r="BC17" s="8">
        <v>199</v>
      </c>
      <c r="BD17" s="8">
        <v>0.63</v>
      </c>
      <c r="BE17" s="8"/>
      <c r="BF17" s="8" t="s">
        <v>250</v>
      </c>
      <c r="BG17" s="8">
        <v>167</v>
      </c>
      <c r="BH17" s="8">
        <v>0.36</v>
      </c>
      <c r="BI17" s="8"/>
      <c r="BJ17" s="8" t="s">
        <v>251</v>
      </c>
      <c r="BK17" s="8">
        <v>167</v>
      </c>
      <c r="BL17" s="11">
        <v>0.42</v>
      </c>
      <c r="BM17" s="7"/>
      <c r="BN17" s="8" t="s">
        <v>248</v>
      </c>
      <c r="BO17" s="8">
        <v>140</v>
      </c>
      <c r="BP17" s="8">
        <v>0.44</v>
      </c>
      <c r="BQ17" s="8"/>
      <c r="BR17" s="8" t="s">
        <v>249</v>
      </c>
      <c r="BS17" s="8">
        <v>198</v>
      </c>
      <c r="BT17" s="8">
        <v>0.63</v>
      </c>
      <c r="BU17" s="8"/>
      <c r="BV17" s="8" t="s">
        <v>250</v>
      </c>
      <c r="BW17" s="8">
        <v>167</v>
      </c>
      <c r="BX17" s="8">
        <v>0.36</v>
      </c>
      <c r="BY17" s="8"/>
      <c r="BZ17" s="8" t="s">
        <v>251</v>
      </c>
      <c r="CA17" s="8">
        <v>170</v>
      </c>
      <c r="CB17" s="11">
        <v>0.43</v>
      </c>
      <c r="CC17" s="7"/>
      <c r="CD17" s="8" t="s">
        <v>248</v>
      </c>
      <c r="CE17" s="8">
        <v>140</v>
      </c>
      <c r="CF17" s="8">
        <v>0.44</v>
      </c>
      <c r="CG17" s="8"/>
      <c r="CH17" s="8" t="s">
        <v>249</v>
      </c>
      <c r="CI17" s="8">
        <v>198</v>
      </c>
      <c r="CJ17" s="8">
        <v>0.63</v>
      </c>
      <c r="CK17" s="8"/>
      <c r="CL17" s="8" t="s">
        <v>250</v>
      </c>
      <c r="CM17" s="8">
        <v>167</v>
      </c>
      <c r="CN17" s="8">
        <v>0.36</v>
      </c>
      <c r="CO17" s="8"/>
      <c r="CP17" s="8" t="s">
        <v>251</v>
      </c>
      <c r="CQ17" s="8">
        <v>170</v>
      </c>
      <c r="CR17" s="11">
        <v>0.43</v>
      </c>
    </row>
    <row r="18" spans="1:96" x14ac:dyDescent="0.25">
      <c r="A18" s="7"/>
      <c r="B18" s="8" t="s">
        <v>252</v>
      </c>
      <c r="C18" s="8">
        <v>485</v>
      </c>
      <c r="D18" s="8">
        <v>1.52</v>
      </c>
      <c r="E18" s="8"/>
      <c r="F18" s="8" t="s">
        <v>253</v>
      </c>
      <c r="G18" s="8">
        <v>356</v>
      </c>
      <c r="H18" s="8">
        <v>1.1299999999999999</v>
      </c>
      <c r="I18" s="8" t="s">
        <v>254</v>
      </c>
      <c r="J18" s="8" t="s">
        <v>255</v>
      </c>
      <c r="K18" s="8">
        <v>919</v>
      </c>
      <c r="L18" s="8">
        <v>1.54</v>
      </c>
      <c r="M18" s="8"/>
      <c r="N18" s="8" t="s">
        <v>256</v>
      </c>
      <c r="O18" s="8">
        <v>647</v>
      </c>
      <c r="P18" s="11">
        <v>1.63</v>
      </c>
      <c r="Q18" s="7"/>
      <c r="R18" s="8" t="s">
        <v>252</v>
      </c>
      <c r="S18" s="8">
        <v>484</v>
      </c>
      <c r="T18" s="8">
        <v>1.53</v>
      </c>
      <c r="U18" s="8"/>
      <c r="V18" s="8" t="s">
        <v>253</v>
      </c>
      <c r="W18" s="8">
        <v>358</v>
      </c>
      <c r="X18" s="8">
        <v>1.1299999999999999</v>
      </c>
      <c r="Y18" s="8" t="s">
        <v>254</v>
      </c>
      <c r="Z18" s="8" t="s">
        <v>255</v>
      </c>
      <c r="AA18" s="8">
        <v>918</v>
      </c>
      <c r="AB18" s="8">
        <v>1.54</v>
      </c>
      <c r="AC18" s="8"/>
      <c r="AD18" s="8" t="s">
        <v>256</v>
      </c>
      <c r="AE18" s="8">
        <v>644</v>
      </c>
      <c r="AF18" s="11">
        <v>1.62</v>
      </c>
      <c r="AG18" s="7"/>
      <c r="AH18" s="8" t="s">
        <v>252</v>
      </c>
      <c r="AI18" s="8">
        <v>483</v>
      </c>
      <c r="AJ18" s="8">
        <v>1.52</v>
      </c>
      <c r="AK18" s="8"/>
      <c r="AL18" s="8" t="s">
        <v>253</v>
      </c>
      <c r="AM18" s="8">
        <v>356</v>
      </c>
      <c r="AN18" s="8">
        <v>1.1299999999999999</v>
      </c>
      <c r="AO18" s="8" t="s">
        <v>254</v>
      </c>
      <c r="AP18" s="8" t="s">
        <v>255</v>
      </c>
      <c r="AQ18" s="8">
        <v>919</v>
      </c>
      <c r="AR18" s="8">
        <v>1.54</v>
      </c>
      <c r="AS18" s="8"/>
      <c r="AT18" s="8" t="s">
        <v>256</v>
      </c>
      <c r="AU18" s="8">
        <v>645</v>
      </c>
      <c r="AV18" s="11">
        <v>1.62</v>
      </c>
      <c r="AW18" s="7"/>
      <c r="AX18" s="8" t="s">
        <v>252</v>
      </c>
      <c r="AY18" s="8">
        <v>485</v>
      </c>
      <c r="AZ18" s="8">
        <v>1.52</v>
      </c>
      <c r="BA18" s="8"/>
      <c r="BB18" s="8" t="s">
        <v>253</v>
      </c>
      <c r="BC18" s="8">
        <v>356</v>
      </c>
      <c r="BD18" s="8">
        <v>1.1299999999999999</v>
      </c>
      <c r="BE18" s="8" t="s">
        <v>254</v>
      </c>
      <c r="BF18" s="8" t="s">
        <v>255</v>
      </c>
      <c r="BG18" s="8">
        <v>920</v>
      </c>
      <c r="BH18" s="8">
        <v>1.54</v>
      </c>
      <c r="BI18" s="8"/>
      <c r="BJ18" s="8" t="s">
        <v>256</v>
      </c>
      <c r="BK18" s="8">
        <v>645</v>
      </c>
      <c r="BL18" s="11">
        <v>1.62</v>
      </c>
      <c r="BM18" s="7"/>
      <c r="BN18" s="8" t="s">
        <v>252</v>
      </c>
      <c r="BO18" s="8">
        <v>484</v>
      </c>
      <c r="BP18" s="8">
        <v>1.52</v>
      </c>
      <c r="BQ18" s="8"/>
      <c r="BR18" s="8" t="s">
        <v>253</v>
      </c>
      <c r="BS18" s="8">
        <v>357</v>
      </c>
      <c r="BT18" s="8">
        <v>1.1299999999999999</v>
      </c>
      <c r="BU18" s="8" t="s">
        <v>254</v>
      </c>
      <c r="BV18" s="8" t="s">
        <v>255</v>
      </c>
      <c r="BW18" s="8">
        <v>915</v>
      </c>
      <c r="BX18" s="8">
        <v>1.53</v>
      </c>
      <c r="BY18" s="8"/>
      <c r="BZ18" s="8" t="s">
        <v>256</v>
      </c>
      <c r="CA18" s="8">
        <v>643</v>
      </c>
      <c r="CB18" s="11">
        <v>1.62</v>
      </c>
      <c r="CC18" s="7"/>
      <c r="CD18" s="8" t="s">
        <v>252</v>
      </c>
      <c r="CE18" s="8">
        <v>482</v>
      </c>
      <c r="CF18" s="8">
        <v>1.52</v>
      </c>
      <c r="CG18" s="8"/>
      <c r="CH18" s="8" t="s">
        <v>253</v>
      </c>
      <c r="CI18" s="8">
        <v>357</v>
      </c>
      <c r="CJ18" s="8">
        <v>1.1299999999999999</v>
      </c>
      <c r="CK18" s="8" t="s">
        <v>254</v>
      </c>
      <c r="CL18" s="8" t="s">
        <v>255</v>
      </c>
      <c r="CM18" s="8">
        <v>913</v>
      </c>
      <c r="CN18" s="8">
        <v>1.53</v>
      </c>
      <c r="CO18" s="8"/>
      <c r="CP18" s="8" t="s">
        <v>256</v>
      </c>
      <c r="CQ18" s="8">
        <v>639</v>
      </c>
      <c r="CR18" s="11">
        <v>1.61</v>
      </c>
    </row>
    <row r="19" spans="1:96" x14ac:dyDescent="0.25">
      <c r="A19" s="9"/>
      <c r="B19" s="3" t="s">
        <v>257</v>
      </c>
      <c r="C19" s="3">
        <v>170</v>
      </c>
      <c r="D19" s="3">
        <v>0.53</v>
      </c>
      <c r="E19" s="3"/>
      <c r="F19" s="3" t="s">
        <v>258</v>
      </c>
      <c r="G19" s="3">
        <v>128</v>
      </c>
      <c r="H19" s="3">
        <v>0.41</v>
      </c>
      <c r="I19" s="3"/>
      <c r="J19" s="3" t="s">
        <v>259</v>
      </c>
      <c r="K19" s="3">
        <v>276</v>
      </c>
      <c r="L19" s="3">
        <v>0.46</v>
      </c>
      <c r="M19" s="3"/>
      <c r="N19" s="3" t="s">
        <v>260</v>
      </c>
      <c r="O19" s="3">
        <v>255</v>
      </c>
      <c r="P19" s="12">
        <v>0.64</v>
      </c>
      <c r="Q19" s="9"/>
      <c r="R19" s="3" t="s">
        <v>257</v>
      </c>
      <c r="S19" s="3">
        <v>170</v>
      </c>
      <c r="T19" s="3">
        <v>0.54</v>
      </c>
      <c r="U19" s="3"/>
      <c r="V19" s="3" t="s">
        <v>258</v>
      </c>
      <c r="W19" s="3">
        <v>128</v>
      </c>
      <c r="X19" s="3">
        <v>0.4</v>
      </c>
      <c r="Y19" s="3"/>
      <c r="Z19" s="3" t="s">
        <v>259</v>
      </c>
      <c r="AA19" s="3">
        <v>277</v>
      </c>
      <c r="AB19" s="3">
        <v>0.46</v>
      </c>
      <c r="AC19" s="3"/>
      <c r="AD19" s="3" t="s">
        <v>260</v>
      </c>
      <c r="AE19" s="3">
        <v>257</v>
      </c>
      <c r="AF19" s="12">
        <v>0.65</v>
      </c>
      <c r="AG19" s="9"/>
      <c r="AH19" s="3" t="s">
        <v>257</v>
      </c>
      <c r="AI19" s="3">
        <v>169</v>
      </c>
      <c r="AJ19" s="3">
        <v>0.53</v>
      </c>
      <c r="AK19" s="3"/>
      <c r="AL19" s="3" t="s">
        <v>258</v>
      </c>
      <c r="AM19" s="3">
        <v>128</v>
      </c>
      <c r="AN19" s="3">
        <v>0.41</v>
      </c>
      <c r="AO19" s="3"/>
      <c r="AP19" s="3" t="s">
        <v>259</v>
      </c>
      <c r="AQ19" s="3">
        <v>276</v>
      </c>
      <c r="AR19" s="3">
        <v>0.46</v>
      </c>
      <c r="AS19" s="3"/>
      <c r="AT19" s="3" t="s">
        <v>260</v>
      </c>
      <c r="AU19" s="3">
        <v>254</v>
      </c>
      <c r="AV19" s="12">
        <v>0.64</v>
      </c>
      <c r="AW19" s="9"/>
      <c r="AX19" s="3" t="s">
        <v>257</v>
      </c>
      <c r="AY19" s="3">
        <v>171</v>
      </c>
      <c r="AZ19" s="3">
        <v>0.54</v>
      </c>
      <c r="BA19" s="3"/>
      <c r="BB19" s="3" t="s">
        <v>258</v>
      </c>
      <c r="BC19" s="3">
        <v>128</v>
      </c>
      <c r="BD19" s="3">
        <v>0.41</v>
      </c>
      <c r="BE19" s="3"/>
      <c r="BF19" s="3" t="s">
        <v>259</v>
      </c>
      <c r="BG19" s="3">
        <v>277</v>
      </c>
      <c r="BH19" s="3">
        <v>0.46</v>
      </c>
      <c r="BI19" s="3"/>
      <c r="BJ19" s="3" t="s">
        <v>260</v>
      </c>
      <c r="BK19" s="3">
        <v>256</v>
      </c>
      <c r="BL19" s="12">
        <v>0.64</v>
      </c>
      <c r="BM19" s="9"/>
      <c r="BN19" s="3" t="s">
        <v>257</v>
      </c>
      <c r="BO19" s="3">
        <v>171</v>
      </c>
      <c r="BP19" s="3">
        <v>0.54</v>
      </c>
      <c r="BQ19" s="3"/>
      <c r="BR19" s="3" t="s">
        <v>258</v>
      </c>
      <c r="BS19" s="3">
        <v>128</v>
      </c>
      <c r="BT19" s="3">
        <v>0.41</v>
      </c>
      <c r="BU19" s="3"/>
      <c r="BV19" s="3" t="s">
        <v>259</v>
      </c>
      <c r="BW19" s="3">
        <v>278</v>
      </c>
      <c r="BX19" s="3">
        <v>0.47</v>
      </c>
      <c r="BY19" s="3"/>
      <c r="BZ19" s="3" t="s">
        <v>260</v>
      </c>
      <c r="CA19" s="3">
        <v>255</v>
      </c>
      <c r="CB19" s="12">
        <v>0.64</v>
      </c>
      <c r="CC19" s="9"/>
      <c r="CD19" s="3" t="s">
        <v>257</v>
      </c>
      <c r="CE19" s="3">
        <v>171</v>
      </c>
      <c r="CF19" s="3">
        <v>0.54</v>
      </c>
      <c r="CG19" s="3"/>
      <c r="CH19" s="3" t="s">
        <v>258</v>
      </c>
      <c r="CI19" s="3">
        <v>128</v>
      </c>
      <c r="CJ19" s="3">
        <v>0.41</v>
      </c>
      <c r="CK19" s="3"/>
      <c r="CL19" s="3" t="s">
        <v>259</v>
      </c>
      <c r="CM19" s="3">
        <v>278</v>
      </c>
      <c r="CN19" s="3">
        <v>0.47</v>
      </c>
      <c r="CO19" s="3"/>
      <c r="CP19" s="3" t="s">
        <v>260</v>
      </c>
      <c r="CQ19" s="3">
        <v>255</v>
      </c>
      <c r="CR19" s="12">
        <v>0.64</v>
      </c>
    </row>
    <row r="20" spans="1:96" x14ac:dyDescent="0.25">
      <c r="A20" s="33" t="s">
        <v>261</v>
      </c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  <c r="BU20" s="33"/>
      <c r="BV20" s="33"/>
      <c r="BW20" s="33"/>
      <c r="BX20" s="33"/>
      <c r="BY20" s="33"/>
      <c r="BZ20" s="33"/>
      <c r="CA20" s="33"/>
      <c r="CB20" s="33"/>
      <c r="CC20" s="33"/>
      <c r="CD20" s="33"/>
      <c r="CE20" s="33"/>
      <c r="CF20" s="33"/>
      <c r="CG20" s="33"/>
      <c r="CH20" s="33"/>
      <c r="CI20" s="33"/>
      <c r="CJ20" s="33"/>
      <c r="CK20" s="33"/>
      <c r="CL20" s="33"/>
      <c r="CM20" s="33"/>
      <c r="CN20" s="33"/>
      <c r="CO20" s="33"/>
      <c r="CP20" s="33"/>
      <c r="CQ20" s="33"/>
      <c r="CR20" s="33"/>
    </row>
  </sheetData>
  <mergeCells count="8">
    <mergeCell ref="A20:CR20"/>
    <mergeCell ref="A1:CR1"/>
    <mergeCell ref="A2:P2"/>
    <mergeCell ref="Q2:AF2"/>
    <mergeCell ref="AG2:AV2"/>
    <mergeCell ref="AW2:BL2"/>
    <mergeCell ref="BM2:CB2"/>
    <mergeCell ref="CC2:CR2"/>
  </mergeCells>
  <phoneticPr fontId="1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6</vt:i4>
      </vt:variant>
    </vt:vector>
  </HeadingPairs>
  <TitlesOfParts>
    <vt:vector size="10" baseType="lpstr">
      <vt:lpstr>Table S6</vt:lpstr>
      <vt:lpstr>Table S7</vt:lpstr>
      <vt:lpstr>Table S8</vt:lpstr>
      <vt:lpstr>Table S9</vt:lpstr>
      <vt:lpstr>'Table S6'!Polyspora_axillaris_Tandem.fasta</vt:lpstr>
      <vt:lpstr>'Table S6'!Polyspora_chrysandra_Tandem.fasta</vt:lpstr>
      <vt:lpstr>'Table S6'!Polyspora_hainanensis_Tandem.fasta</vt:lpstr>
      <vt:lpstr>'Table S6'!Polyspora_longicarpa_Tandem.fasta</vt:lpstr>
      <vt:lpstr>'Table S6'!Polyspora_speciosa_Tandem.fasta</vt:lpstr>
      <vt:lpstr>'Table S6'!Polyspora_tiantangensis_Tandem.fasta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ASUS</cp:lastModifiedBy>
  <dcterms:created xsi:type="dcterms:W3CDTF">2021-06-25T11:44:00Z</dcterms:created>
  <dcterms:modified xsi:type="dcterms:W3CDTF">2022-05-30T11:4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2ABC53E94445BEB58558F6EC65FF0F</vt:lpwstr>
  </property>
  <property fmtid="{D5CDD505-2E9C-101B-9397-08002B2CF9AE}" pid="3" name="KSOProductBuildVer">
    <vt:lpwstr>2052-11.1.0.11194</vt:lpwstr>
  </property>
</Properties>
</file>